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A-vs-E-lncRNA" sheetId="1" r:id="rId1"/>
    <sheet name="M-vs-A-lncRNA" sheetId="2" r:id="rId2"/>
    <sheet name="M-vs-E-lncRNA" sheetId="3" r:id="rId3"/>
  </sheets>
  <calcPr calcId="144525"/>
</workbook>
</file>

<file path=xl/sharedStrings.xml><?xml version="1.0" encoding="utf-8"?>
<sst xmlns="http://schemas.openxmlformats.org/spreadsheetml/2006/main" count="1683" uniqueCount="633">
  <si>
    <t>Table S4 List of differentially expressed lncRNAs from four skeletal muscle developmental stages.</t>
  </si>
  <si>
    <t>lncRNA_id</t>
  </si>
  <si>
    <t>baseMean</t>
  </si>
  <si>
    <t>baseMean_control_E</t>
  </si>
  <si>
    <t>baseMean_case_A</t>
  </si>
  <si>
    <t>foldChange</t>
  </si>
  <si>
    <t>log2FoldChange</t>
  </si>
  <si>
    <t>pval</t>
  </si>
  <si>
    <t>padj</t>
  </si>
  <si>
    <t>up_down</t>
  </si>
  <si>
    <t>expression_E6</t>
  </si>
  <si>
    <t>expression_E7</t>
  </si>
  <si>
    <t>expression_E8</t>
  </si>
  <si>
    <t>expression_A6</t>
  </si>
  <si>
    <t>expression_A7</t>
  </si>
  <si>
    <t>expression_A10</t>
  </si>
  <si>
    <t>TCONS_00000001</t>
  </si>
  <si>
    <t>Up</t>
  </si>
  <si>
    <t>TCONS_00000002</t>
  </si>
  <si>
    <t>TCONS_00000010</t>
  </si>
  <si>
    <t>TCONS_00000021</t>
  </si>
  <si>
    <t>TCONS_00000056</t>
  </si>
  <si>
    <t>Inf</t>
  </si>
  <si>
    <t>TCONS_00000057</t>
  </si>
  <si>
    <t>TCONS_00000058</t>
  </si>
  <si>
    <t>TCONS_00000069</t>
  </si>
  <si>
    <t>TCONS_00000077</t>
  </si>
  <si>
    <t>Down</t>
  </si>
  <si>
    <t>TCONS_00000505</t>
  </si>
  <si>
    <t>TCONS_00000883</t>
  </si>
  <si>
    <t>TCONS_00001123</t>
  </si>
  <si>
    <t>TCONS_00001128</t>
  </si>
  <si>
    <t>TCONS_00001129</t>
  </si>
  <si>
    <t>TCONS_00001305</t>
  </si>
  <si>
    <t>TCONS_00001655</t>
  </si>
  <si>
    <t>TCONS_00001663</t>
  </si>
  <si>
    <t>TCONS_00001664</t>
  </si>
  <si>
    <t>TCONS_00002571</t>
  </si>
  <si>
    <t>TCONS_00002575</t>
  </si>
  <si>
    <t>TCONS_00002876</t>
  </si>
  <si>
    <t>TCONS_00003078</t>
  </si>
  <si>
    <t>TCONS_00003309</t>
  </si>
  <si>
    <t>TCONS_00004924</t>
  </si>
  <si>
    <t>TCONS_00005248</t>
  </si>
  <si>
    <t>TCONS_00006172</t>
  </si>
  <si>
    <t>TCONS_00006441</t>
  </si>
  <si>
    <t>TCONS_00006551</t>
  </si>
  <si>
    <t>TCONS_00006889</t>
  </si>
  <si>
    <t>TCONS_00007124</t>
  </si>
  <si>
    <t>TCONS_00007274</t>
  </si>
  <si>
    <t>TCONS_00007287</t>
  </si>
  <si>
    <t>TCONS_00007340</t>
  </si>
  <si>
    <t>TCONS_00007447</t>
  </si>
  <si>
    <t>TCONS_00007478</t>
  </si>
  <si>
    <t>TCONS_00007479</t>
  </si>
  <si>
    <t>TCONS_00007580</t>
  </si>
  <si>
    <t>TCONS_00008217</t>
  </si>
  <si>
    <t>TCONS_00008444</t>
  </si>
  <si>
    <t>TCONS_00008445</t>
  </si>
  <si>
    <t>TCONS_00009025</t>
  </si>
  <si>
    <t>TCONS_00009418</t>
  </si>
  <si>
    <t>TCONS_00009662</t>
  </si>
  <si>
    <t>TCONS_00010077</t>
  </si>
  <si>
    <t>TCONS_00010236</t>
  </si>
  <si>
    <t>TCONS_00010245</t>
  </si>
  <si>
    <t>TCONS_00010385</t>
  </si>
  <si>
    <t>TCONS_00010478</t>
  </si>
  <si>
    <t>TCONS_00010528</t>
  </si>
  <si>
    <t>TCONS_00011127</t>
  </si>
  <si>
    <t>TCONS_00011254</t>
  </si>
  <si>
    <t>TCONS_00011346</t>
  </si>
  <si>
    <t>TCONS_00011514</t>
  </si>
  <si>
    <t>TCONS_00011524</t>
  </si>
  <si>
    <t>TCONS_00011529</t>
  </si>
  <si>
    <t>TCONS_00011541</t>
  </si>
  <si>
    <t>TCONS_00011547</t>
  </si>
  <si>
    <t>TCONS_00011702</t>
  </si>
  <si>
    <t>TCONS_00012621</t>
  </si>
  <si>
    <t>TCONS_00012723</t>
  </si>
  <si>
    <t>TCONS_00013020</t>
  </si>
  <si>
    <t>TCONS_00013021</t>
  </si>
  <si>
    <t>TCONS_00013313</t>
  </si>
  <si>
    <t>TCONS_00013314</t>
  </si>
  <si>
    <t>TCONS_00013410</t>
  </si>
  <si>
    <t>TCONS_00013411</t>
  </si>
  <si>
    <t>TCONS_00013631</t>
  </si>
  <si>
    <t>TCONS_00013632</t>
  </si>
  <si>
    <t>TCONS_00013633</t>
  </si>
  <si>
    <t>TCONS_00013634</t>
  </si>
  <si>
    <t>TCONS_00013637</t>
  </si>
  <si>
    <t>TCONS_00013828</t>
  </si>
  <si>
    <t>TCONS_00013856</t>
  </si>
  <si>
    <t>TCONS_00014143</t>
  </si>
  <si>
    <t>TCONS_00014184</t>
  </si>
  <si>
    <t>TCONS_00014185</t>
  </si>
  <si>
    <t>TCONS_00014307</t>
  </si>
  <si>
    <t>TCONS_00014410</t>
  </si>
  <si>
    <t>TCONS_00014595</t>
  </si>
  <si>
    <t>TCONS_00014597</t>
  </si>
  <si>
    <t>TCONS_00015002</t>
  </si>
  <si>
    <t>TCONS_00015277</t>
  </si>
  <si>
    <t>TCONS_00015278</t>
  </si>
  <si>
    <t>TCONS_00015359</t>
  </si>
  <si>
    <t>TCONS_00015813</t>
  </si>
  <si>
    <t>TCONS_00016034</t>
  </si>
  <si>
    <t>TCONS_00016561</t>
  </si>
  <si>
    <t>TCONS_00016564</t>
  </si>
  <si>
    <t>TCONS_00016705</t>
  </si>
  <si>
    <t>TCONS_00016965</t>
  </si>
  <si>
    <t>TCONS_00017182</t>
  </si>
  <si>
    <t>TCONS_00017350</t>
  </si>
  <si>
    <t>TCONS_00017381</t>
  </si>
  <si>
    <t>TCONS_00017766</t>
  </si>
  <si>
    <t>TCONS_00017767</t>
  </si>
  <si>
    <t>TCONS_00017768</t>
  </si>
  <si>
    <t>TCONS_00017769</t>
  </si>
  <si>
    <t>TCONS_00018118</t>
  </si>
  <si>
    <t>TCONS_00018587</t>
  </si>
  <si>
    <t>TCONS_00018655</t>
  </si>
  <si>
    <t>TCONS_00018738</t>
  </si>
  <si>
    <t>TCONS_00018875</t>
  </si>
  <si>
    <t>TCONS_00018883</t>
  </si>
  <si>
    <t>TCONS_00019390</t>
  </si>
  <si>
    <t>TCONS_00019499</t>
  </si>
  <si>
    <t>TCONS_00019853</t>
  </si>
  <si>
    <t>TCONS_00019854</t>
  </si>
  <si>
    <t>TCONS_00020031</t>
  </si>
  <si>
    <t>TCONS_00020308</t>
  </si>
  <si>
    <t>TCONS_00020311</t>
  </si>
  <si>
    <t>TCONS_00020795</t>
  </si>
  <si>
    <t>TCONS_00020977</t>
  </si>
  <si>
    <t>TCONS_00021932</t>
  </si>
  <si>
    <t>TCONS_00021933</t>
  </si>
  <si>
    <t>TCONS_00021985</t>
  </si>
  <si>
    <t>TCONS_00021989</t>
  </si>
  <si>
    <t>TCONS_00022404</t>
  </si>
  <si>
    <t>TCONS_00022439</t>
  </si>
  <si>
    <t>TCONS_00022489</t>
  </si>
  <si>
    <t>TCONS_00022490</t>
  </si>
  <si>
    <t>TCONS_00022665</t>
  </si>
  <si>
    <t>TCONS_00022817</t>
  </si>
  <si>
    <t>TCONS_00022965</t>
  </si>
  <si>
    <t>TCONS_00023359</t>
  </si>
  <si>
    <t>TCONS_00023742</t>
  </si>
  <si>
    <t>TCONS_00023865</t>
  </si>
  <si>
    <t>TCONS_00023869</t>
  </si>
  <si>
    <t>TCONS_00023870</t>
  </si>
  <si>
    <t>TCONS_00023892</t>
  </si>
  <si>
    <t>TCONS_00024089</t>
  </si>
  <si>
    <t>TCONS_00024277</t>
  </si>
  <si>
    <t>TCONS_00024283</t>
  </si>
  <si>
    <t>TCONS_00024284</t>
  </si>
  <si>
    <t>TCONS_00024310</t>
  </si>
  <si>
    <t>TCONS_00024892</t>
  </si>
  <si>
    <t>TCONS_00024896</t>
  </si>
  <si>
    <t>TCONS_00025589</t>
  </si>
  <si>
    <t>TCONS_00025622</t>
  </si>
  <si>
    <t>TCONS_00025677</t>
  </si>
  <si>
    <t>TCONS_00025873</t>
  </si>
  <si>
    <t>TCONS_00025874</t>
  </si>
  <si>
    <t>TCONS_00026722</t>
  </si>
  <si>
    <t>TCONS_00026759</t>
  </si>
  <si>
    <t>TCONS_00026948</t>
  </si>
  <si>
    <t>TCONS_00026991</t>
  </si>
  <si>
    <t>TCONS_00026992</t>
  </si>
  <si>
    <t>TCONS_00027062</t>
  </si>
  <si>
    <t>TCONS_00027528</t>
  </si>
  <si>
    <t>TCONS_00027657</t>
  </si>
  <si>
    <t>TCONS_00027658</t>
  </si>
  <si>
    <t>TCONS_00027659</t>
  </si>
  <si>
    <t>TCONS_00027958</t>
  </si>
  <si>
    <t>TCONS_00028081</t>
  </si>
  <si>
    <t>TCONS_00028141</t>
  </si>
  <si>
    <t>TCONS_00028356</t>
  </si>
  <si>
    <t>TCONS_00028410</t>
  </si>
  <si>
    <t>TCONS_00028429</t>
  </si>
  <si>
    <t>TCONS_00028815</t>
  </si>
  <si>
    <t>TCONS_00028930</t>
  </si>
  <si>
    <t>TCONS_00029137</t>
  </si>
  <si>
    <t>TCONS_00029367</t>
  </si>
  <si>
    <t>TCONS_00029368</t>
  </si>
  <si>
    <t>TCONS_00029871</t>
  </si>
  <si>
    <t>TCONS_00030028</t>
  </si>
  <si>
    <t>TCONS_00030244</t>
  </si>
  <si>
    <t>TCONS_00030246</t>
  </si>
  <si>
    <t>TCONS_00030605</t>
  </si>
  <si>
    <t>TCONS_00030606</t>
  </si>
  <si>
    <t>TCONS_00030725</t>
  </si>
  <si>
    <t>TCONS_00030772</t>
  </si>
  <si>
    <t>TCONS_00031740</t>
  </si>
  <si>
    <t>TCONS_00031741</t>
  </si>
  <si>
    <t>TCONS_00031880</t>
  </si>
  <si>
    <t>TCONS_00032093</t>
  </si>
  <si>
    <t>TCONS_00032096</t>
  </si>
  <si>
    <t>TCONS_00032132</t>
  </si>
  <si>
    <t>TCONS_00032270</t>
  </si>
  <si>
    <t>TCONS_00032303</t>
  </si>
  <si>
    <t>TCONS_00032363</t>
  </si>
  <si>
    <t>TCONS_00032404</t>
  </si>
  <si>
    <t>TCONS_00032409</t>
  </si>
  <si>
    <t>TCONS_00032627</t>
  </si>
  <si>
    <t>TCONS_00032890</t>
  </si>
  <si>
    <t>TCONS_00032899</t>
  </si>
  <si>
    <t>TCONS_00032914</t>
  </si>
  <si>
    <t>TCONS_00032917</t>
  </si>
  <si>
    <t>TCONS_00033062</t>
  </si>
  <si>
    <t>TCONS_00033064</t>
  </si>
  <si>
    <t>TCONS_00033325</t>
  </si>
  <si>
    <t>TCONS_00033433</t>
  </si>
  <si>
    <t>TCONS_00033570</t>
  </si>
  <si>
    <t>TCONS_00033598</t>
  </si>
  <si>
    <t>TCONS_00033611</t>
  </si>
  <si>
    <t>TCONS_00033632</t>
  </si>
  <si>
    <t>TCONS_00033668</t>
  </si>
  <si>
    <t>TCONS_00033669</t>
  </si>
  <si>
    <t>TCONS_00033670</t>
  </si>
  <si>
    <t>TCONS_00033673</t>
  </si>
  <si>
    <t>TCONS_00033676</t>
  </si>
  <si>
    <t>TCONS_00034044</t>
  </si>
  <si>
    <t>TCONS_00034047</t>
  </si>
  <si>
    <t>TCONS_00034048</t>
  </si>
  <si>
    <t>TCONS_00034188</t>
  </si>
  <si>
    <t>TCONS_00034250</t>
  </si>
  <si>
    <t>TCONS_00034273</t>
  </si>
  <si>
    <t>TCONS_00034290</t>
  </si>
  <si>
    <t>TCONS_00034415</t>
  </si>
  <si>
    <t>TCONS_00034444</t>
  </si>
  <si>
    <t>TCONS_00034727</t>
  </si>
  <si>
    <t>TCONS_00034921</t>
  </si>
  <si>
    <t>TCONS_00035147</t>
  </si>
  <si>
    <t>TCONS_00035149</t>
  </si>
  <si>
    <t>TCONS_00035369</t>
  </si>
  <si>
    <t>TCONS_00035412</t>
  </si>
  <si>
    <t>TCONS_00035437</t>
  </si>
  <si>
    <t>TCONS_00035439</t>
  </si>
  <si>
    <t>TCONS_00035555</t>
  </si>
  <si>
    <t>TCONS_00035572</t>
  </si>
  <si>
    <t>TCONS_00035666</t>
  </si>
  <si>
    <t>TCONS_00035903</t>
  </si>
  <si>
    <t>TCONS_00035923</t>
  </si>
  <si>
    <t>TCONS_00036758</t>
  </si>
  <si>
    <t>TCONS_00036892</t>
  </si>
  <si>
    <t>XR_001351269.1</t>
  </si>
  <si>
    <t>XR_001351289.1</t>
  </si>
  <si>
    <t>XR_001351298.1</t>
  </si>
  <si>
    <t>XR_001351305.1</t>
  </si>
  <si>
    <t>XR_001351332.1</t>
  </si>
  <si>
    <t>XR_001351349.1</t>
  </si>
  <si>
    <t>XR_001351358.1</t>
  </si>
  <si>
    <t>XR_001351359.1</t>
  </si>
  <si>
    <t>XR_001351363.1</t>
  </si>
  <si>
    <t>XR_001351367.1</t>
  </si>
  <si>
    <t>XR_001351393.1</t>
  </si>
  <si>
    <t>XR_001351403.1</t>
  </si>
  <si>
    <t>XR_001351404.1</t>
  </si>
  <si>
    <t>XR_001351449.1</t>
  </si>
  <si>
    <t>XR_001351479.1</t>
  </si>
  <si>
    <t>XR_001351500.1</t>
  </si>
  <si>
    <t>XR_001351506.1</t>
  </si>
  <si>
    <t>XR_001351545.1</t>
  </si>
  <si>
    <t>XR_001351558.1</t>
  </si>
  <si>
    <t>XR_001351589.1</t>
  </si>
  <si>
    <t>XR_001351590.1</t>
  </si>
  <si>
    <t>XR_001351612.1</t>
  </si>
  <si>
    <t>XR_001351633.1</t>
  </si>
  <si>
    <t>XR_001351636.1</t>
  </si>
  <si>
    <t>XR_001351638.1</t>
  </si>
  <si>
    <t>XR_001351643.1</t>
  </si>
  <si>
    <t>XR_001351691.1</t>
  </si>
  <si>
    <t>XR_001351699.1</t>
  </si>
  <si>
    <t>XR_001351717.1</t>
  </si>
  <si>
    <t>XR_001351730.1</t>
  </si>
  <si>
    <t>XR_001351733.1</t>
  </si>
  <si>
    <t>XR_001351740.1</t>
  </si>
  <si>
    <t>XR_001351807.1</t>
  </si>
  <si>
    <t>XR_001351830.1</t>
  </si>
  <si>
    <t>XR_001351853.1</t>
  </si>
  <si>
    <t>XR_001351878.1</t>
  </si>
  <si>
    <t>XR_001351912.1</t>
  </si>
  <si>
    <t>XR_001351924.1</t>
  </si>
  <si>
    <t>XR_001351929.1</t>
  </si>
  <si>
    <t>XR_001351930.1</t>
  </si>
  <si>
    <t>XR_001351934.1</t>
  </si>
  <si>
    <t>XR_001351947.1</t>
  </si>
  <si>
    <t>XR_001351960.1</t>
  </si>
  <si>
    <t>XR_001351991.1</t>
  </si>
  <si>
    <t>XR_001351992.1</t>
  </si>
  <si>
    <t>XR_001351999.1</t>
  </si>
  <si>
    <t>XR_001352001.1</t>
  </si>
  <si>
    <t>XR_001352004.1</t>
  </si>
  <si>
    <t>XR_001352016.1</t>
  </si>
  <si>
    <t>XR_001352025.1</t>
  </si>
  <si>
    <t>XR_314739.1</t>
  </si>
  <si>
    <t>XR_314814.2</t>
  </si>
  <si>
    <t>XR_314844.1</t>
  </si>
  <si>
    <t>XR_314845.2</t>
  </si>
  <si>
    <t>XR_314918.2</t>
  </si>
  <si>
    <t>XR_314947.1</t>
  </si>
  <si>
    <t>XR_315018.1</t>
  </si>
  <si>
    <t>XR_315082.1</t>
  </si>
  <si>
    <t>XR_315111.1</t>
  </si>
  <si>
    <t>XR_315122.1</t>
  </si>
  <si>
    <t>XR_315147.2</t>
  </si>
  <si>
    <t>baseMean_control_A</t>
  </si>
  <si>
    <t>baseMean_case_M</t>
  </si>
  <si>
    <t>expression_M2</t>
  </si>
  <si>
    <t>expression_M3</t>
  </si>
  <si>
    <t>expression_M4</t>
  </si>
  <si>
    <t>partnerRNA_gene</t>
  </si>
  <si>
    <t>Dbxref</t>
  </si>
  <si>
    <t>product</t>
  </si>
  <si>
    <t>GO_id</t>
  </si>
  <si>
    <t>GO_term</t>
  </si>
  <si>
    <t>pathway</t>
  </si>
  <si>
    <t>pathway_description</t>
  </si>
  <si>
    <t>USP47</t>
  </si>
  <si>
    <t>GeneID:102267346,Genbank:XM_005887186.2</t>
  </si>
  <si>
    <t>ubiquitin specific peptidase 47, transcript variant X2</t>
  </si>
  <si>
    <t>GO:0004843,GO:0005654,GO:0005737,GO:0006284,GO:0006511,GO:0006974,GO:0010972,GO:0016579,GO:0019005,GO:0030307,GO:0034644,GO:0035520,GO:0036459,GO:0042493,GO:0043066,GO:0043154,GO:0045892,GO:0071987,GO:0090263,GO:0101005,GO:1902230</t>
  </si>
  <si>
    <t>thiol-dependent ubiquitin-specific protease activity|nucleoplasm|cytoplasm|base-excision repair|ubiquitin-dependent protein catabolic process|cellular response to DNA damage stimulus|negative regulation of G2/M transition of mitotic cell cycle|protein deubiquitination|SCF ubiquitin ligase complex|positive regulation of cell growth|cellular response to UV|monoubiquitinated protein deubiquitination|thiol-dependent ubiquitinyl hydrolase activity|response to drug|negative regulation of apoptotic process|negative regulation of cysteine-type endopeptidase activity involved in apoptotic process|negative regulation of transcription, DNA-templated|WD40-repeat domain binding|positive regulation of canonical Wnt signaling pathway|ubiquitinyl hydrolase activity|negative regulation of intrinsic apoptotic signaling pathway in response to DNA damage</t>
  </si>
  <si>
    <t>TCONS_00003654</t>
  </si>
  <si>
    <t>TCONS_00005027</t>
  </si>
  <si>
    <t>TCONS_00006467</t>
  </si>
  <si>
    <t>TCONS_00007120</t>
  </si>
  <si>
    <t>CREB5</t>
  </si>
  <si>
    <t>GeneID:102275204,Genbank:XM_005891427.1</t>
  </si>
  <si>
    <t>cAMP responsive element binding protein 5, transcript variant X1</t>
  </si>
  <si>
    <t>GO:0003677,GO:0003700,GO:0005634,GO:0006366,GO:0045893,GO:0046872,GO:0070062</t>
  </si>
  <si>
    <t>DNA binding|DNA binding transcription factor activity|nucleus|transcription from RNA polymerase II promoter|positive regulation of transcription, DNA-templated|metal ion binding|extracellular exosome</t>
  </si>
  <si>
    <t>ko04922,ko04211,ko04962,ko04728,ko04668,ko04261,ko04925,ko04911,ko04151,ko04918,ko04024,ko04725,ko04152,ko04022,ko04915</t>
  </si>
  <si>
    <t>Glucagon signaling pathway|Longevity regulating pathway|Vasopressin-regulated water reabsorption|Dopaminergic synapse|TNF signaling pathway|Adrenergic signaling in cardiomyocytes|Aldosterone synthesis and secretion|Insulin secretion|PI3K-Akt signaling pathway|Thyroid hormone synthesis|cAMP signaling pathway|Cholinergic synapse|AMPK signaling pathway|cGMP-PKG signaling pathway|Estrogen signaling pathway</t>
  </si>
  <si>
    <t>TCONS_00007204</t>
  </si>
  <si>
    <t>SIRT4</t>
  </si>
  <si>
    <t>GeneID:102266352,Genbank:XM_005891477.2</t>
  </si>
  <si>
    <t>sirtuin 4</t>
  </si>
  <si>
    <t>GO:0000820,GO:0003950,GO:0005739,GO:0005743,GO:0005759,GO:0006471,GO:0006541,GO:0006974,GO:0034979,GO:0034983,GO:0046322,GO:0046676,GO:0046872,GO:0046889,GO:0047708,GO:0061690,GO:0070403,GO:0072350,GO:1904182</t>
  </si>
  <si>
    <t>regulation of glutamine family amino acid metabolic process|NAD+ ADP-ribosyltransferase activity|mitochondrion|mitochondrial inner membrane|mitochondrial matrix|protein ADP-ribosylation|glutamine metabolic process|cellular response to DNA damage stimulus|NAD-dependent protein deacetylase activity|peptidyl-lysine deacetylation|negative regulation of fatty acid oxidation|negative regulation of insulin secretion|metal ion binding|positive regulation of lipid biosynthetic process|biotinidase activity|lipoamidase activity|NAD+ binding|tricarboxylic acid metabolic process|regulation of pyruvate dehydrogenase activity</t>
  </si>
  <si>
    <t>TCONS_00007205</t>
  </si>
  <si>
    <t>TCONS_00007701</t>
  </si>
  <si>
    <t>WBP4</t>
  </si>
  <si>
    <t>GeneID:102282620,Genbank:XM_005891845.2</t>
  </si>
  <si>
    <t>WW domain binding protein 4</t>
  </si>
  <si>
    <t>GO:0000398,GO:0003676,GO:0005654,GO:0005681,GO:0008270,GO:0016607,GO:0045292,GO:0070064</t>
  </si>
  <si>
    <t>mRNA splicing, via spliceosome|nucleic acid binding|nucleoplasm|spliceosomal complex|zinc ion binding|nuclear speck|mRNA cis splicing, via spliceosome|proline-rich region binding</t>
  </si>
  <si>
    <t>TCONS_00008089</t>
  </si>
  <si>
    <t>DNMBP</t>
  </si>
  <si>
    <t>GeneID:102283290,Genbank:XM_005892062.2</t>
  </si>
  <si>
    <t>dynamin binding protein</t>
  </si>
  <si>
    <t>GO:0005089,GO:0005795,GO:0005856,GO:0007264,GO:0030054,GO:0035023,GO:0043547,GO:0045202</t>
  </si>
  <si>
    <t>Rho guanyl-nucleotide exchange factor activity|Golgi stack|cytoskeleton|small GTPase mediated signal transduction|cell junction|regulation of Rho protein signal transduction|positive regulation of GTPase activity|synapse</t>
  </si>
  <si>
    <t>TCONS_00009012</t>
  </si>
  <si>
    <t>SLC25A33</t>
  </si>
  <si>
    <t>GeneID:102273887,Genbank:XM_005892725.1</t>
  </si>
  <si>
    <t>solute carrier family 25 (pyrimidine nucleotide carrier), member 33</t>
  </si>
  <si>
    <t>GO:0000002,GO:0002082,GO:0005743,GO:0006390,GO:0006839,GO:0006864,GO:0007005,GO:0008284,GO:0015218,GO:0016021,GO:0030307,GO:0031930,GO:0031966,GO:0032869,GO:0034551,GO:0051881,GO:0071156,GO:1903426,GO:1990314,GO:1990519</t>
  </si>
  <si>
    <t>mitochondrial genome maintenance|regulation of oxidative phosphorylation|mitochondrial inner membrane|transcription from mitochondrial promoter|mitochondrial transport|pyrimidine nucleotide transport|mitochondrion organization|positive regulation of cell proliferation|pyrimidine nucleotide transmembrane transporter activity|integral component of membrane|positive regulation of cell growth|mitochondria-nucleus signaling pathway|mitochondrial membrane|cellular response to insulin stimulus|mitochondrial respiratory chain complex III assembly|regulation of mitochondrial membrane potential|regulation of cell cycle arrest|regulation of reactive oxygen species biosynthetic process|cellular response to insulin-like growth factor stimulus|pyrimidine nucleotide import into mitochondrion</t>
  </si>
  <si>
    <t>TCONS_00009014</t>
  </si>
  <si>
    <t>TCONS_00009017</t>
  </si>
  <si>
    <t>TCONS_00009337</t>
  </si>
  <si>
    <t>CREG1</t>
  </si>
  <si>
    <t>GeneID:102284776,Genbank:XM_005892978.2</t>
  </si>
  <si>
    <t>cellular repressor of E1A-stimulated genes 1</t>
  </si>
  <si>
    <t>GO:0003714,GO:0005576,GO:0005615,GO:0005667,GO:0006357,GO:0007275,GO:0008134,GO:0008283,GO:0035578,GO:0040008,GO:0043312,GO:0048037,GO:0070062</t>
  </si>
  <si>
    <t>transcription corepressor activity|extracellular region|extracellular space|transcription factor complex|regulation of transcription from RNA polymerase II promoter|multicellular organism development|transcription factor binding|cell proliferation|azurophil granule lumen|regulation of growth|neutrophil degranulation|cofactor binding|extracellular exosome</t>
  </si>
  <si>
    <t>LOC102264850</t>
  </si>
  <si>
    <t>GeneID:102264850,Genbank:XM_014477423.1</t>
  </si>
  <si>
    <t>uncharacterized LOC102264850</t>
  </si>
  <si>
    <t>GO:0003084,GO:0005184,GO:0005615,GO:0010459,GO:0030133,GO:0031045,GO:0031765,GO:0031766,GO:0032099,GO:0035814,GO:0044539,GO:0045944,GO:0051930,GO:1904306</t>
  </si>
  <si>
    <t>positive regulation of systemic arterial blood pressure|neuropeptide hormone activity|extracellular space|negative regulation of heart rate|transport vesicle|dense core granule|type 2 galanin receptor binding|type 3 galanin receptor binding|negative regulation of appetite|negative regulation of renal sodium excretion|long-chain fatty acid import|positive regulation of transcription from RNA polymerase II promoter|regulation of sensory perception of pain|positive regulation of gastro-intestinal system smooth muscle contraction</t>
  </si>
  <si>
    <t>NEMF</t>
  </si>
  <si>
    <t>GeneID:102279070,Genbank:XM_005894285.2</t>
  </si>
  <si>
    <t>nuclear export mediator factor, transcript variant X2</t>
  </si>
  <si>
    <t>GO:0005634,GO:0051168</t>
  </si>
  <si>
    <t>nucleus|nuclear export</t>
  </si>
  <si>
    <t>TCONS_00011531</t>
  </si>
  <si>
    <t>MGAT2</t>
  </si>
  <si>
    <t>GeneID:102282541,Genbank:XM_005894296.2</t>
  </si>
  <si>
    <t>mannosyl (alpha-1,6-)-glycoprotein beta-1,2-N-acetylglucosaminyltransferase</t>
  </si>
  <si>
    <t>GO:0000139,GO:0005795,GO:0006486,GO:0008455,GO:0009312,GO:0016021</t>
  </si>
  <si>
    <t>Golgi membrane|Golgi stack|protein glycosylation|alpha-1,6-mannosylglycoprotein 2-beta-N-acetylglucosaminyltransferase activity|oligosaccharide biosynthetic process|integral component of membrane</t>
  </si>
  <si>
    <t>ko00510,ko00513</t>
  </si>
  <si>
    <t>N-Glycan biosynthesis|Various types of N-glycan biosynthesis</t>
  </si>
  <si>
    <t>KLHDC2</t>
  </si>
  <si>
    <t>GeneID:102279556,Genbank:XM_005894286.2</t>
  </si>
  <si>
    <t>kelch domain containing 2</t>
  </si>
  <si>
    <t>GO:0016604,GO:0031965</t>
  </si>
  <si>
    <t>nuclear body|nuclear membrane</t>
  </si>
  <si>
    <t>TCONS_00011544</t>
  </si>
  <si>
    <t>RPS29</t>
  </si>
  <si>
    <t>GeneID:102281700,Genbank:XM_014477765.1</t>
  </si>
  <si>
    <t>ribosomal protein S29, transcript variant X1</t>
  </si>
  <si>
    <t>GO:0000184,GO:0002181,GO:0003735,GO:0005654,GO:0005829,GO:0005925,GO:0006364,GO:0006412,GO:0006413,GO:0006614,GO:0008270,GO:0015935,GO:0019083,GO:0022627,GO:0042788,GO:0070062,GO:0098556</t>
  </si>
  <si>
    <t>nuclear-transcribed mRNA catabolic process, nonsense-mediated decay|cytoplasmic translation|structural constituent of ribosome|nucleoplasm|cytosol|focal adhesion|rRNA processing|translation|translational initiation|SRP-dependent cotranslational protein targeting to membrane|zinc ion binding|small ribosomal subunit|viral transcription|cytosolic small ribosomal subunit|polysomal ribosome|extracellular exosome|cytoplasmic side of rough endoplasmic reticulum membrane</t>
  </si>
  <si>
    <t>ko03010</t>
  </si>
  <si>
    <t>Ribosome</t>
  </si>
  <si>
    <t>TCONS_00011545</t>
  </si>
  <si>
    <t>TCONS_00012716</t>
  </si>
  <si>
    <t>DUSP8</t>
  </si>
  <si>
    <t>GeneID:102269548,Genbank:XM_005895093.1</t>
  </si>
  <si>
    <t>dual specificity phosphatase 8</t>
  </si>
  <si>
    <t>GO:0000188,GO:0004725,GO:0005634,GO:0005737,GO:0016311,GO:0016791,GO:0017017</t>
  </si>
  <si>
    <t>inactivation of MAPK activity|protein tyrosine phosphatase activity|nucleus|cytoplasm|dephosphorylation|phosphatase activity|MAP kinase tyrosine/serine/threonine phosphatase activity</t>
  </si>
  <si>
    <t>ko04010</t>
  </si>
  <si>
    <t>MAPK signaling pathway</t>
  </si>
  <si>
    <t>TCONS_00013630</t>
  </si>
  <si>
    <t>IL12RB2</t>
  </si>
  <si>
    <t>GeneID:102265420,Genbank:XM_005895787.1</t>
  </si>
  <si>
    <t>interleukin 12 receptor, beta 2, transcript variant X3</t>
  </si>
  <si>
    <t>GO:0016517,GO:0019972,GO:0042022</t>
  </si>
  <si>
    <t>interleukin-12 receptor activity|interleukin-12 binding|interleukin-12 receptor complex</t>
  </si>
  <si>
    <t>ko04060,ko04630</t>
  </si>
  <si>
    <t>Cytokine-cytokine receptor interaction|Jak-STAT signaling pathway</t>
  </si>
  <si>
    <t>IL23R</t>
  </si>
  <si>
    <t>GeneID:102266368,Genbank:XM_005895788.1</t>
  </si>
  <si>
    <t>interleukin 23 receptor</t>
  </si>
  <si>
    <t>GO:0001916,GO:0002230,GO:0002827,GO:0005886,GO:0006954,GO:0010536,GO:0019221,GO:0032496,GO:0032693,GO:0032725,GO:0032729,GO:0032735,GO:0032740,GO:0032819,GO:0034341,GO:0038155,GO:0042102,GO:0042104,GO:0042509,GO:0042531,GO:0043235,GO:0043382,GO:0045672,GO:0050829,GO:0051135,GO:0072536,GO:2000318,GO:2000330</t>
  </si>
  <si>
    <t>positive regulation of T cell mediated cytotoxicity|positive regulation of defense response to virus by host|positive regulation of T-helper 1 type immune response|plasma membrane|inflammatory response|positive regulation of activation of Janus kinase activity|cytokine-mediated signaling pathway|response to lipopolysaccharide|negative regulation of interleukin-10 production|positive regulation of granulocyte macrophage colony-stimulating factor production|positive regulation of interferon-gamma production|positive regulation of interleukin-12 production|positive regulation of interleukin-17 production|positive regulation of natural killer cell proliferation|response to interferon-gamma|interleukin-23-mediated signaling pathway|positive regulation of T cell proliferation|positive regulation of activated T cell proliferation|regulation of tyrosine phosphorylation of STAT protein|positive regulation of tyrosine phosphorylation of STAT protein|receptor complex|positive regulation of memory T cell differentiation|positive regulation of osteoclast differentiation|defense response to Gram-negative bacterium|positive regulation of NK T cell activation|interleukin-23 receptor complex|positive regulation of T-helper 17 type immune response|positive regulation of T-helper 17 cell lineage commitment</t>
  </si>
  <si>
    <t>LOC102266090</t>
  </si>
  <si>
    <t>GeneID:102266090,Genbank:XM_014478228.1</t>
  </si>
  <si>
    <t>dnaJ homolog subfamily C member 9-like</t>
  </si>
  <si>
    <t>GO:0005615,GO:0005634,GO:0005654,GO:0005737,GO:0005829,GO:0005886,GO:0031072,GO:0032781,GO:0035176</t>
  </si>
  <si>
    <t>extracellular space|nucleus|nucleoplasm|cytoplasm|cytosol|plasma membrane|heat shock protein binding|positive regulation of ATPase activity|social behavior</t>
  </si>
  <si>
    <t>ELL</t>
  </si>
  <si>
    <t>GeneID:102271438,Genbank:XM_005898320.2</t>
  </si>
  <si>
    <t>elongation factor RNA polymerase II</t>
  </si>
  <si>
    <t>PPP1R3A</t>
  </si>
  <si>
    <t>GeneID:102285172,Genbank:XM_005899508.2</t>
  </si>
  <si>
    <t>protein phosphatase 1, regulatory subunit 3A</t>
  </si>
  <si>
    <t>GO:0005977,GO:0016021</t>
  </si>
  <si>
    <t>glycogen metabolic process|integral component of membrane</t>
  </si>
  <si>
    <t>ko04910</t>
  </si>
  <si>
    <t>Insulin signaling pathway</t>
  </si>
  <si>
    <t>TCONS_00020304</t>
  </si>
  <si>
    <t>TEX14</t>
  </si>
  <si>
    <t>GeneID:102288303,Genbank:XM_005900653.2</t>
  </si>
  <si>
    <t>testis expressed 14, transcript variant X3</t>
  </si>
  <si>
    <t>GO:0000776,GO:0000777,GO:0004672,GO:0005524,GO:0005623,GO:0005737,GO:0007094,GO:0007140,GO:0008608,GO:0019901,GO:0030496,GO:0032091,GO:0032466,GO:0043063,GO:0045171,GO:0051301,GO:0051306,GO:1990830</t>
  </si>
  <si>
    <t>kinetochore|condensed chromosome kinetochore|protein kinase activity|ATP binding|cell|cytoplasm|mitotic spindle assembly checkpoint|male meiotic nuclear division|attachment of spindle microtubules to kinetochore|protein kinase binding|midbody|negative regulation of protein binding|negative regulation of cytokinesis|intercellular bridge organization|intercellular bridge|cell division|mitotic sister chromatid separation|cellular response to leukemia inhibitory factor</t>
  </si>
  <si>
    <t>GeneID:102288303,Genbank:XM_005900652.1</t>
  </si>
  <si>
    <t>testis expressed 14, transcript variant X2</t>
  </si>
  <si>
    <t>TCONS_00020316</t>
  </si>
  <si>
    <t>LOC102264877</t>
  </si>
  <si>
    <t>GeneID:102264877,Genbank:XM_005900654.2</t>
  </si>
  <si>
    <t>DET1- and DDB1-associated protein 1</t>
  </si>
  <si>
    <t>GO:0032434,GO:0080008</t>
  </si>
  <si>
    <t>regulation of proteasomal ubiquitin-dependent protein catabolic process|Cul4-RING E3 ubiquitin ligase complex</t>
  </si>
  <si>
    <t>TCONS_00020318</t>
  </si>
  <si>
    <t>TCONS_00020925</t>
  </si>
  <si>
    <t>CRTAC1</t>
  </si>
  <si>
    <t>GeneID:102267882,Genbank:XM_005901181.1</t>
  </si>
  <si>
    <t>cartilage acidic protein 1</t>
  </si>
  <si>
    <t>GO:0005509,GO:0005578,GO:0007413,GO:0021772,GO:0030426,GO:1900121</t>
  </si>
  <si>
    <t>calcium ion binding|proteinaceous extracellular matrix|axonal fasciculation|olfactory bulb development|growth cone|negative regulation of receptor binding</t>
  </si>
  <si>
    <t>TCONS_00020972</t>
  </si>
  <si>
    <t>ADGRG6</t>
  </si>
  <si>
    <t>GeneID:102274022,Genbank:XM_014479941.1</t>
  </si>
  <si>
    <t>adhesion G protein-coupled receptor G6, transcript variant X1</t>
  </si>
  <si>
    <t>GO:0004930,GO:0005518,GO:0005622,GO:0005886,GO:0007005,GO:0007166,GO:0007186,GO:0007189,GO:0014037,GO:0016021,GO:0019933,GO:0022011,GO:0042552,GO:0043236,GO:0050840,GO:0060347</t>
  </si>
  <si>
    <t>G-protein coupled receptor activity|collagen binding|intracellular|plasma membrane|mitochondrion organization|cell surface receptor signaling pathway|G-protein coupled receptor signaling pathway|adenylate cyclase-activating G-protein coupled receptor signaling pathway|Schwann cell differentiation|integral component of membrane|cAMP-mediated signaling|myelination in peripheral nervous system|myelination|laminin binding|extracellular matrix binding|heart trabecula formation</t>
  </si>
  <si>
    <t>TCONS_00024451</t>
  </si>
  <si>
    <t>DEF6</t>
  </si>
  <si>
    <t>GeneID:102272401,Genbank:XM_005903651.2</t>
  </si>
  <si>
    <t>DEF6 guanine nucleotide exchange factor</t>
  </si>
  <si>
    <t>GO:0005654,GO:0005829,GO:0005856,GO:0005886,GO:0016020,GO:0030175,GO:0048471</t>
  </si>
  <si>
    <t>nucleoplasm|cytosol|cytoskeleton|plasma membrane|membrane|filopodium|perinuclear region of cytoplasm</t>
  </si>
  <si>
    <t>TCONS_00025093</t>
  </si>
  <si>
    <t>LOC102276690</t>
  </si>
  <si>
    <t>GeneID:102276690,Genbank:XM_005907019.2</t>
  </si>
  <si>
    <t>transducin-like enhancer protein 4</t>
  </si>
  <si>
    <t>GO:0000122,GO:0003682,GO:0003705,GO:0003714,GO:0005634,GO:0005654,GO:0006351,GO:0016055,GO:0070491,GO:1904837,GO:1990830</t>
  </si>
  <si>
    <t>negative regulation of transcription from RNA polymerase II promoter|chromatin binding|transcription factor activity, RNA polymerase II distal enhancer sequence-specific binding|transcription corepressor activity|nucleus|nucleoplasm|transcription, DNA-templated|Wnt signaling pathway|repressing transcription factor binding|beta-catenin-TCF complex assembly|cellular response to leukemia inhibitory factor</t>
  </si>
  <si>
    <t>TCONS_00029874</t>
  </si>
  <si>
    <t>ARRDC3</t>
  </si>
  <si>
    <t>GeneID:102275088,Genbank:XM_005907536.1</t>
  </si>
  <si>
    <t>arrestin domain containing 3</t>
  </si>
  <si>
    <t>GO:0001659,GO:0005764,GO:0005769,GO:0005886,GO:0031651,GO:0031699,GO:0043588,GO:0044252,GO:0051443,GO:0060613,GO:0071879,GO:0090327</t>
  </si>
  <si>
    <t>temperature homeostasis|lysosome|early endosome|plasma membrane|negative regulation of heat generation|beta-3 adrenergic receptor binding|skin development|negative regulation of multicellular organismal metabolic process|positive regulation of ubiquitin-protein transferase activity|fat pad development|positive regulation of adrenergic receptor signaling pathway|negative regulation of locomotion involved in locomotory behavior</t>
  </si>
  <si>
    <t>TCONS_00030628</t>
  </si>
  <si>
    <t>AGTPBP1</t>
  </si>
  <si>
    <t>GeneID:102269694,Genbank:XM_005907811.1</t>
  </si>
  <si>
    <t>ATP/GTP binding protein 1, transcript variant X3</t>
  </si>
  <si>
    <t>GO:0001754,GO:0004181,GO:0005634,GO:0005730,GO:0005737,GO:0005739,GO:0005829,GO:0007005,GO:0008270,GO:0015631,GO:0021702,GO:0021772,GO:0035609,GO:0035610,GO:0043231,GO:0050905</t>
  </si>
  <si>
    <t>eye photoreceptor cell differentiation|metallocarboxypeptidase activity|nucleus|nucleolus|cytoplasm|mitochondrion|cytosol|mitochondrion organization|zinc ion binding|tubulin binding|cerebellar Purkinje cell differentiation|olfactory bulb development|C-terminal protein deglutamylation|protein side chain deglutamylation|intracellular membrane-bounded organelle|neuromuscular process</t>
  </si>
  <si>
    <t>TCONS_00032088</t>
  </si>
  <si>
    <t>LOC102274919</t>
  </si>
  <si>
    <t>GeneID:102274919,Genbank:XM_005908805.1</t>
  </si>
  <si>
    <t>E3 ubiquitin-protein ligase RLIM</t>
  </si>
  <si>
    <t>GO:0000122,GO:0000209,GO:0003714,GO:0004842,GO:0005634,GO:0005654,GO:0005829,GO:0006351,GO:0006511,GO:0016567,GO:0017053,GO:0043161,GO:0043433,GO:0045892,GO:0046872,GO:0060816,GO:0061630,GO:1900095</t>
  </si>
  <si>
    <t>negative regulation of transcription from RNA polymerase II promoter|protein polyubiquitination|transcription corepressor activity|ubiquitin-protein transferase activity|nucleus|nucleoplasm|cytosol|transcription, DNA-templated|ubiquitin-dependent protein catabolic process|protein ubiquitination|transcriptional repressor complex|proteasome-mediated ubiquitin-dependent protein catabolic process|negative regulation of DNA binding transcription factor activity|negative regulation of transcription, DNA-templated|metal ion binding|random inactivation of X chromosome|ubiquitin protein ligase activity|regulation of dosage compensation by inactivation of X chromosome</t>
  </si>
  <si>
    <t>TCONS_00032091</t>
  </si>
  <si>
    <t>TCONS_00032098</t>
  </si>
  <si>
    <t>TCONS_00032670</t>
  </si>
  <si>
    <t>CAMSAP2</t>
  </si>
  <si>
    <t>GeneID:102273100,Genbank:XM_014482765.1</t>
  </si>
  <si>
    <t>calmodulin regulated spectrin-associated protein family, member 2</t>
  </si>
  <si>
    <t>GO:0000226,GO:0005516,GO:0005794,GO:0005829,GO:0030507,GO:0031113,GO:0033043,GO:0050773,GO:0051011,GO:0061564,GO:1903358,GO:1990752</t>
  </si>
  <si>
    <t>microtubule cytoskeleton organization|calmodulin binding|Golgi apparatus|cytosol|spectrin binding|regulation of microtubule polymerization|regulation of organelle organization|regulation of dendrite development|microtubule minus-end binding|axon development|regulation of Golgi organization|microtubule end</t>
  </si>
  <si>
    <t>TCONS_00032676</t>
  </si>
  <si>
    <t>TCONS_00033277</t>
  </si>
  <si>
    <t>MYO5A</t>
  </si>
  <si>
    <t>GeneID:102285406,Genbank:XM_014482916.1</t>
  </si>
  <si>
    <t>myosin VA</t>
  </si>
  <si>
    <t>MAX</t>
  </si>
  <si>
    <t>GeneID:102288254,Genbank:XM_005909767.2</t>
  </si>
  <si>
    <t>MYC associated factor X, transcript variant X2</t>
  </si>
  <si>
    <t>GO:0000082,GO:0000122,GO:0000790,GO:0000983,GO:0001078,GO:0003677,GO:0003700,GO:0003712,GO:0003713,GO:0005634,GO:0005654,GO:0005737,GO:0006366,GO:0006461,GO:0009267,GO:0016605,GO:0030425,GO:0032403,GO:0032868,GO:0032993,GO:0042803,GO:0046982,GO:0048678,GO:0051402,GO:0060041,GO:0070317,GO:0070888,GO:0071339,GO:0071375,GO:0090575</t>
  </si>
  <si>
    <t>G1/S transition of mitotic cell cycle|negative regulation of transcription from RNA polymerase II promoter|nuclear chromatin|transcription factor activity, RNA polymerase II core promoter sequence-specific DNA binding|transcriptional repressor activity, RNA polymerase II proximal promoter sequence-specific DNA binding|DNA binding|DNA binding transcription factor activity|transcription cofactor activity|transcription coactivator activity|nucleus|nucleoplasm|cytoplasm|transcription from RNA polymerase II promoter|protein complex assembly|cellular response to starvation|PML body|dendrite|protein complex binding|response to insulin|protein-DNA complex|protein homodimerization activity|protein heterodimerization activity|response to axon injury|neuron apoptotic process|retina development in camera-type eye|negative regulation of G0 to G1 transition|E-box binding|MLL1 complex|cellular response to peptide hormone stimulus|RNA polymerase II transcription factor complex</t>
  </si>
  <si>
    <t>TCONS_00033478</t>
  </si>
  <si>
    <t>LOC102270652</t>
  </si>
  <si>
    <t>GeneID:102270652,Genbank:XM_014482948.1</t>
  </si>
  <si>
    <t>olfactory receptor 7A10-like</t>
  </si>
  <si>
    <t>ko04740</t>
  </si>
  <si>
    <t>Olfactory transduction</t>
  </si>
  <si>
    <t>TCONS_00033708</t>
  </si>
  <si>
    <t>FOXP1</t>
  </si>
  <si>
    <t>GeneID:102282705,Genbank:XM_014483025.1</t>
  </si>
  <si>
    <t>forkhead box P1</t>
  </si>
  <si>
    <t>GO:0000122,GO:0000978,GO:0000981,GO:0001701,GO:0002053,GO:0002329,GO:0002639,GO:0003682,GO:0003705,GO:0005634,GO:0005654,GO:0006351,GO:0007519,GO:0008045,GO:0009653,GO:0021517,GO:0030154,GO:0033152,GO:0042803,GO:0043621,GO:0045214,GO:0045892,GO:0045944,GO:0046872,GO:0046982,GO:0048745,GO:0050679,GO:0055007,GO:0060043,GO:0061140,GO:0061470,GO:0072358,GO:0072619,GO:1901250,GO:2000727</t>
  </si>
  <si>
    <t>negative regulation of transcription from RNA polymerase II promoter|RNA polymerase II proximal promoter sequence-specific DNA binding|RNA polymerase II transcription factor activity, sequence-specific DNA binding|in utero embryonic development|positive regulation of mesenchymal cell proliferation|pre-B cell differentiation|positive regulation of immunoglobulin production|chromatin binding|transcription factor activity, RNA polymerase II distal enhancer sequence-specific binding|nucleus|nucleoplasm|transcription, DNA-templated|skeletal muscle tissue development|motor neuron axon guidance|anatomical structure morphogenesis|ventral spinal cord development|cell differentiation|immunoglobulin V(D)J recombination|protein homodimerization activity|protein self-association|sarcomere organization|negative regulation of transcription, DNA-templated|positive regulation of transcription from RNA polymerase II promoter|metal ion binding|protein heterodimerization activity|smooth muscle tissue development|positive regulation of epithelial cell proliferation|cardiac muscle cell differentiation|regulation of cardiac muscle cell proliferation|lung secretory cell differentiation|T follicular helper cell differentiation|cardiovascular system development|interleukin-21 secretion|negative regulation of lung goblet cell differentiation|positive regulation of cardiac muscle cell differentiation</t>
  </si>
  <si>
    <t>TCONS_00035071</t>
  </si>
  <si>
    <t>TCONS_00035146</t>
  </si>
  <si>
    <t>ARMC12</t>
  </si>
  <si>
    <t>GeneID:102283464,Genbank:XM_005910995.2</t>
  </si>
  <si>
    <t>armadillo repeat containing 12, transcript variant X2</t>
  </si>
  <si>
    <t>GO:0005634</t>
  </si>
  <si>
    <t>nucleus</t>
  </si>
  <si>
    <t>TCONS_00035148</t>
  </si>
  <si>
    <t>TCONS_00035721</t>
  </si>
  <si>
    <t>TCONS_00035790</t>
  </si>
  <si>
    <t>XR_001351329.1</t>
  </si>
  <si>
    <t>MYO1G</t>
  </si>
  <si>
    <t>GeneID:102266076,Genbank:XM_005891871.2</t>
  </si>
  <si>
    <t>myosin IG</t>
  </si>
  <si>
    <t>GO:0001891,GO:0002456,GO:0003774,GO:0003779,GO:0005516,GO:0005524,GO:0005546,GO:0005547,GO:0005886,GO:0005902,GO:0006887,GO:0016020,GO:0016459,GO:0030027,GO:0030175,GO:0031256,GO:0031589,GO:0038096,GO:0043325,GO:0070062,GO:0071976,GO:0072678</t>
  </si>
  <si>
    <t>phagocytic cup|T cell mediated immunity|motor activity|actin binding|calmodulin binding|ATP binding|phosphatidylinositol-4,5-bisphosphate binding|phosphatidylinositol-3,4,5-trisphosphate binding|plasma membrane|microvillus|exocytosis|membrane|myosin complex|lamellipodium|filopodium|leading edge membrane|cell-substrate adhesion|Fc-gamma receptor signaling pathway involved in phagocytosis|phosphatidylinositol-3,4-bisphosphate binding|extracellular exosome|cell gliding|T cell migration</t>
  </si>
  <si>
    <t>XR_001351622.1</t>
  </si>
  <si>
    <t>ST3GAL1</t>
  </si>
  <si>
    <t>GeneID:102267241,Genbank:XM_005900743.2</t>
  </si>
  <si>
    <t>ST3 beta-galactoside alpha-2,3-sialyltransferase 1</t>
  </si>
  <si>
    <t>ko00533,ko00603,ko00512,ko00604</t>
  </si>
  <si>
    <t>Glycosaminoglycan biosynthesis - keratan sulfate|Glycosphingolipid biosynthesis - globo series|Mucin type O-Glycan biosynthesis|Glycosphingolipid biosynthesis - ganglio series</t>
  </si>
  <si>
    <t>XR_001351686.1</t>
  </si>
  <si>
    <t>LOC102284255</t>
  </si>
  <si>
    <t>GeneID:102284255,Genbank:XM_005902617.2</t>
  </si>
  <si>
    <t>T-cell immunoglobulin and mucin domain-containing protein 4</t>
  </si>
  <si>
    <t>GO:0016021</t>
  </si>
  <si>
    <t>integral component of membrane</t>
  </si>
  <si>
    <t>KLHL6</t>
  </si>
  <si>
    <t>GeneID:102284476,Genbank:XM_005909540.2</t>
  </si>
  <si>
    <t>kelch-like family member 6</t>
  </si>
  <si>
    <t>GO:0000976,GO:0002467,GO:0003700,GO:0005634,GO:0005737,GO:0006357,GO:0045893,GO:0050853</t>
  </si>
  <si>
    <t>transcription regulatory region sequence-specific DNA binding|germinal center formation|DNA binding transcription factor activity|nucleus|cytoplasm|regulation of transcription from RNA polymerase II promoter|positive regulation of transcription, DNA-templated|B cell receptor signaling pathway</t>
  </si>
  <si>
    <t>TCONS_00000884</t>
  </si>
  <si>
    <t>TCONS_00001798</t>
  </si>
  <si>
    <t>TCONS_00002479</t>
  </si>
  <si>
    <t>TCONS_00003196</t>
  </si>
  <si>
    <t>TCONS_00003740</t>
  </si>
  <si>
    <t>TCONS_00003934</t>
  </si>
  <si>
    <t>TCONS_00004009</t>
  </si>
  <si>
    <t>TCONS_00004939</t>
  </si>
  <si>
    <t>TCONS_00005214</t>
  </si>
  <si>
    <t>TCONS_00005406</t>
  </si>
  <si>
    <t>TCONS_00005535</t>
  </si>
  <si>
    <t>TCONS_00005770</t>
  </si>
  <si>
    <t>TCONS_00006470</t>
  </si>
  <si>
    <t>TCONS_00006483</t>
  </si>
  <si>
    <t>TCONS_00006702</t>
  </si>
  <si>
    <t>TCONS_00007253</t>
  </si>
  <si>
    <t>TCONS_00007594</t>
  </si>
  <si>
    <t>TCONS_00007871</t>
  </si>
  <si>
    <t>TCONS_00008199</t>
  </si>
  <si>
    <t>TCONS_00008200</t>
  </si>
  <si>
    <t>TCONS_00008322</t>
  </si>
  <si>
    <t>TCONS_00008697</t>
  </si>
  <si>
    <t>TCONS_00008775</t>
  </si>
  <si>
    <t>TCONS_00009013</t>
  </si>
  <si>
    <t>TCONS_00009324</t>
  </si>
  <si>
    <t>TCONS_00010173</t>
  </si>
  <si>
    <t>TCONS_00011517</t>
  </si>
  <si>
    <t>TCONS_00011525</t>
  </si>
  <si>
    <t>TCONS_00011718</t>
  </si>
  <si>
    <t>TCONS_00012561</t>
  </si>
  <si>
    <t>TCONS_00013109</t>
  </si>
  <si>
    <t>TCONS_00013765</t>
  </si>
  <si>
    <t>TCONS_00013766</t>
  </si>
  <si>
    <t>TCONS_00013771</t>
  </si>
  <si>
    <t>TCONS_00015625</t>
  </si>
  <si>
    <t>TCONS_00015649</t>
  </si>
  <si>
    <t>TCONS_00016482</t>
  </si>
  <si>
    <t>TCONS_00016714</t>
  </si>
  <si>
    <t>TCONS_00016971</t>
  </si>
  <si>
    <t>TCONS_00018284</t>
  </si>
  <si>
    <t>TCONS_00018759</t>
  </si>
  <si>
    <t>TCONS_00019495</t>
  </si>
  <si>
    <t>TCONS_00020302</t>
  </si>
  <si>
    <t>TCONS_00020303</t>
  </si>
  <si>
    <t>TCONS_00020309</t>
  </si>
  <si>
    <t>TCONS_00020463</t>
  </si>
  <si>
    <t>TCONS_00020555</t>
  </si>
  <si>
    <t>TCONS_00021934</t>
  </si>
  <si>
    <t>TCONS_00022127</t>
  </si>
  <si>
    <t>TCONS_00022930</t>
  </si>
  <si>
    <t>TCONS_00023321</t>
  </si>
  <si>
    <t>TCONS_00023888</t>
  </si>
  <si>
    <t>TCONS_00024080</t>
  </si>
  <si>
    <t>TCONS_00024436</t>
  </si>
  <si>
    <t>TCONS_00025089</t>
  </si>
  <si>
    <t>TCONS_00025323</t>
  </si>
  <si>
    <t>TCONS_00025635</t>
  </si>
  <si>
    <t>TCONS_00026003</t>
  </si>
  <si>
    <t>TCONS_00026338</t>
  </si>
  <si>
    <t>TCONS_00028473</t>
  </si>
  <si>
    <t>TCONS_00030141</t>
  </si>
  <si>
    <t>TCONS_00030308</t>
  </si>
  <si>
    <t>TCONS_00030393</t>
  </si>
  <si>
    <t>TCONS_00031500</t>
  </si>
  <si>
    <t>TCONS_00032760</t>
  </si>
  <si>
    <t>TCONS_00033634</t>
  </si>
  <si>
    <t>TCONS_00033982</t>
  </si>
  <si>
    <t>TCONS_00035750</t>
  </si>
  <si>
    <t>TCONS_00036275</t>
  </si>
  <si>
    <t>XR_001351323.1</t>
  </si>
  <si>
    <t>XR_001351327.1</t>
  </si>
  <si>
    <t>XR_001351328.1</t>
  </si>
  <si>
    <t>XR_001351407.1</t>
  </si>
  <si>
    <t>XR_001351641.1</t>
  </si>
  <si>
    <t>XR_001351690.1</t>
  </si>
  <si>
    <t>XR_001351700.1</t>
  </si>
  <si>
    <t>XR_001351728.1</t>
  </si>
  <si>
    <t>XR_001351797.1</t>
  </si>
  <si>
    <t>XR_001351961.1</t>
  </si>
  <si>
    <t>XR_314882.1</t>
  </si>
  <si>
    <t>XR_314916.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9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4" fillId="4" borderId="2" applyNumberFormat="0" applyAlignment="0" applyProtection="0">
      <alignment vertical="center"/>
    </xf>
    <xf numFmtId="0" fontId="10" fillId="9" borderId="3" applyNumberFormat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P290"/>
  <sheetViews>
    <sheetView tabSelected="1" workbookViewId="0">
      <selection activeCell="R13" sqref="R13"/>
    </sheetView>
  </sheetViews>
  <sheetFormatPr defaultColWidth="9" defaultRowHeight="15"/>
  <cols>
    <col min="1" max="2" width="9" style="4"/>
    <col min="3" max="6" width="11.125" style="4"/>
    <col min="7" max="7" width="12" style="4"/>
    <col min="8" max="9" width="11.125" style="4"/>
    <col min="10" max="10" width="9" style="4"/>
    <col min="11" max="14" width="11.125" style="4"/>
    <col min="15" max="15" width="10.125" style="4"/>
    <col min="16" max="16" width="11.125" style="4"/>
    <col min="17" max="16384" width="9" style="4"/>
  </cols>
  <sheetData>
    <row r="1" spans="2:16">
      <c r="B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2:16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16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2:16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2:16">
      <c r="B6" s="3" t="s">
        <v>1</v>
      </c>
      <c r="C6" s="3" t="s">
        <v>2</v>
      </c>
      <c r="D6" s="3" t="s">
        <v>3</v>
      </c>
      <c r="E6" s="3" t="s">
        <v>4</v>
      </c>
      <c r="F6" s="3" t="s">
        <v>5</v>
      </c>
      <c r="G6" s="3" t="s">
        <v>6</v>
      </c>
      <c r="H6" s="3" t="s">
        <v>7</v>
      </c>
      <c r="I6" s="3" t="s">
        <v>8</v>
      </c>
      <c r="J6" s="3" t="s">
        <v>9</v>
      </c>
      <c r="K6" s="3" t="s">
        <v>10</v>
      </c>
      <c r="L6" s="3" t="s">
        <v>11</v>
      </c>
      <c r="M6" s="3" t="s">
        <v>12</v>
      </c>
      <c r="N6" s="3" t="s">
        <v>13</v>
      </c>
      <c r="O6" s="3" t="s">
        <v>14</v>
      </c>
      <c r="P6" s="3" t="s">
        <v>15</v>
      </c>
    </row>
    <row r="7" spans="2:16">
      <c r="B7" s="3" t="s">
        <v>16</v>
      </c>
      <c r="C7" s="4">
        <v>334812.922809298</v>
      </c>
      <c r="D7" s="4">
        <v>91141.8169298276</v>
      </c>
      <c r="E7" s="4">
        <v>578484.028688768</v>
      </c>
      <c r="F7" s="4">
        <v>6.34707588871261</v>
      </c>
      <c r="G7" s="4">
        <v>2.66609209228429</v>
      </c>
      <c r="H7" s="5">
        <v>1.30143300377187e-9</v>
      </c>
      <c r="I7" s="5">
        <v>1.20441708894524e-8</v>
      </c>
      <c r="J7" s="3" t="s">
        <v>17</v>
      </c>
      <c r="K7" s="4">
        <v>1779.093</v>
      </c>
      <c r="L7" s="4">
        <v>1765.745</v>
      </c>
      <c r="M7" s="4">
        <v>1827.709</v>
      </c>
      <c r="N7" s="4">
        <v>4199.997</v>
      </c>
      <c r="O7" s="4">
        <v>4880.742</v>
      </c>
      <c r="P7" s="4">
        <v>4602.965</v>
      </c>
    </row>
    <row r="8" spans="2:16">
      <c r="B8" s="3" t="s">
        <v>18</v>
      </c>
      <c r="C8" s="4">
        <v>130343.723306437</v>
      </c>
      <c r="D8" s="4">
        <v>31153.6668715026</v>
      </c>
      <c r="E8" s="4">
        <v>229533.779741372</v>
      </c>
      <c r="F8" s="4">
        <v>7.36779335441039</v>
      </c>
      <c r="G8" s="4">
        <v>2.88123259851555</v>
      </c>
      <c r="H8" s="4">
        <v>0.000214120032771955</v>
      </c>
      <c r="I8" s="4">
        <v>0.000792633430406726</v>
      </c>
      <c r="J8" s="3" t="s">
        <v>17</v>
      </c>
      <c r="K8" s="4">
        <v>335.5348</v>
      </c>
      <c r="L8" s="4">
        <v>313.5388</v>
      </c>
      <c r="M8" s="4">
        <v>435.8818</v>
      </c>
      <c r="N8" s="4">
        <v>506.2768</v>
      </c>
      <c r="O8" s="4">
        <v>1408.396</v>
      </c>
      <c r="P8" s="4">
        <v>1277.268</v>
      </c>
    </row>
    <row r="9" spans="2:16">
      <c r="B9" s="3" t="s">
        <v>19</v>
      </c>
      <c r="C9" s="4">
        <v>655093.430288964</v>
      </c>
      <c r="D9" s="4">
        <v>185791.437175886</v>
      </c>
      <c r="E9" s="4">
        <v>1124395.42340204</v>
      </c>
      <c r="F9" s="4">
        <v>6.05192273924655</v>
      </c>
      <c r="G9" s="4">
        <v>2.59739356977254</v>
      </c>
      <c r="H9" s="5">
        <v>5.04477029147744e-8</v>
      </c>
      <c r="I9" s="5">
        <v>3.72143199762611e-7</v>
      </c>
      <c r="J9" s="3" t="s">
        <v>17</v>
      </c>
      <c r="K9" s="4">
        <v>2631.012</v>
      </c>
      <c r="L9" s="4">
        <v>2429.639</v>
      </c>
      <c r="M9" s="4">
        <v>2772.585</v>
      </c>
      <c r="N9" s="4">
        <v>4398.77</v>
      </c>
      <c r="O9" s="4">
        <v>7894.197</v>
      </c>
      <c r="P9" s="4">
        <v>6680.784</v>
      </c>
    </row>
    <row r="10" spans="2:16">
      <c r="B10" s="3" t="s">
        <v>20</v>
      </c>
      <c r="C10" s="4">
        <v>206635.466226958</v>
      </c>
      <c r="D10" s="4">
        <v>60855.2206521917</v>
      </c>
      <c r="E10" s="4">
        <v>352415.711801725</v>
      </c>
      <c r="F10" s="4">
        <v>5.79105141719723</v>
      </c>
      <c r="G10" s="4">
        <v>2.53382530618808</v>
      </c>
      <c r="H10" s="5">
        <v>7.31304956384023e-9</v>
      </c>
      <c r="I10" s="5">
        <v>5.95574756479148e-8</v>
      </c>
      <c r="J10" s="3" t="s">
        <v>17</v>
      </c>
      <c r="K10" s="4">
        <v>512.1103</v>
      </c>
      <c r="L10" s="4">
        <v>499.9223</v>
      </c>
      <c r="M10" s="4">
        <v>550.5768</v>
      </c>
      <c r="N10" s="4">
        <v>1014.184</v>
      </c>
      <c r="O10" s="4">
        <v>1409.805</v>
      </c>
      <c r="P10" s="4">
        <v>1202.919</v>
      </c>
    </row>
    <row r="11" spans="2:16">
      <c r="B11" s="3" t="s">
        <v>21</v>
      </c>
      <c r="C11" s="4">
        <v>85.5749011006326</v>
      </c>
      <c r="D11" s="4">
        <v>0</v>
      </c>
      <c r="E11" s="4">
        <v>171.149802201265</v>
      </c>
      <c r="F11" s="3" t="s">
        <v>22</v>
      </c>
      <c r="G11" s="3" t="s">
        <v>22</v>
      </c>
      <c r="H11" s="5">
        <v>1.57409647804183e-21</v>
      </c>
      <c r="I11" s="5">
        <v>6.40972085858635e-20</v>
      </c>
      <c r="J11" s="3" t="s">
        <v>17</v>
      </c>
      <c r="K11" s="5">
        <v>2.409959e-15</v>
      </c>
      <c r="L11" s="4">
        <v>0</v>
      </c>
      <c r="M11" s="4">
        <v>0</v>
      </c>
      <c r="N11" s="4">
        <v>12.10114</v>
      </c>
      <c r="O11" s="4">
        <v>9.458309</v>
      </c>
      <c r="P11" s="4">
        <v>7.606707</v>
      </c>
    </row>
    <row r="12" spans="2:16">
      <c r="B12" s="3" t="s">
        <v>23</v>
      </c>
      <c r="C12" s="4">
        <v>48.229366935237</v>
      </c>
      <c r="D12" s="4">
        <v>0.842505729431478</v>
      </c>
      <c r="E12" s="4">
        <v>95.6162281410425</v>
      </c>
      <c r="F12" s="4">
        <v>113.490300185334</v>
      </c>
      <c r="G12" s="4">
        <v>6.82642518797361</v>
      </c>
      <c r="H12" s="5">
        <v>1.89670439551744e-7</v>
      </c>
      <c r="I12" s="5">
        <v>1.32249662646353e-6</v>
      </c>
      <c r="J12" s="3" t="s">
        <v>17</v>
      </c>
      <c r="K12" s="4">
        <v>0.264413</v>
      </c>
      <c r="L12" s="4">
        <v>0</v>
      </c>
      <c r="M12" s="4">
        <v>0</v>
      </c>
      <c r="N12" s="4">
        <v>6.003837</v>
      </c>
      <c r="O12" s="4">
        <v>3.173136</v>
      </c>
      <c r="P12" s="4">
        <v>1.865775</v>
      </c>
    </row>
    <row r="13" spans="2:16">
      <c r="B13" s="3" t="s">
        <v>24</v>
      </c>
      <c r="C13" s="4">
        <v>52.7104571087632</v>
      </c>
      <c r="D13" s="4">
        <v>1.03475272145012</v>
      </c>
      <c r="E13" s="4">
        <v>104.386161496076</v>
      </c>
      <c r="F13" s="4">
        <v>100.880296646901</v>
      </c>
      <c r="G13" s="4">
        <v>6.65650061292446</v>
      </c>
      <c r="H13" s="5">
        <v>8.93169077661203e-13</v>
      </c>
      <c r="I13" s="5">
        <v>1.42069706415485e-11</v>
      </c>
      <c r="J13" s="3" t="s">
        <v>17</v>
      </c>
      <c r="K13" s="4">
        <v>0</v>
      </c>
      <c r="L13" s="4">
        <v>0.1212788</v>
      </c>
      <c r="M13" s="4">
        <v>0.1130758</v>
      </c>
      <c r="N13" s="4">
        <v>5.524734</v>
      </c>
      <c r="O13" s="4">
        <v>3.874438</v>
      </c>
      <c r="P13" s="4">
        <v>2.517274</v>
      </c>
    </row>
    <row r="14" spans="2:16">
      <c r="B14" s="3" t="s">
        <v>25</v>
      </c>
      <c r="C14" s="4">
        <v>95.5813929055314</v>
      </c>
      <c r="D14" s="4">
        <v>2.37202521104456</v>
      </c>
      <c r="E14" s="4">
        <v>188.790760600018</v>
      </c>
      <c r="F14" s="4">
        <v>79.5905371161217</v>
      </c>
      <c r="G14" s="4">
        <v>6.31452500722426</v>
      </c>
      <c r="H14" s="5">
        <v>1.68920222581852e-5</v>
      </c>
      <c r="I14" s="5">
        <v>7.92446021144358e-5</v>
      </c>
      <c r="J14" s="3" t="s">
        <v>17</v>
      </c>
      <c r="K14" s="4">
        <v>0.06594105</v>
      </c>
      <c r="L14" s="4">
        <v>0.201722</v>
      </c>
      <c r="M14" s="4">
        <v>0.06356317</v>
      </c>
      <c r="N14" s="4">
        <v>5.3274</v>
      </c>
      <c r="O14" s="4">
        <v>0.8352305</v>
      </c>
      <c r="P14" s="4">
        <v>4.366153</v>
      </c>
    </row>
    <row r="15" spans="2:16">
      <c r="B15" s="3" t="s">
        <v>26</v>
      </c>
      <c r="C15" s="4">
        <v>596.207516126746</v>
      </c>
      <c r="D15" s="4">
        <v>976.10597422837</v>
      </c>
      <c r="E15" s="4">
        <v>216.309058025123</v>
      </c>
      <c r="F15" s="4">
        <v>0.2216040714187</v>
      </c>
      <c r="G15" s="4">
        <v>-2.17394370735582</v>
      </c>
      <c r="H15" s="5">
        <v>2.16783543974182e-6</v>
      </c>
      <c r="I15" s="5">
        <v>1.25389572594157e-5</v>
      </c>
      <c r="J15" s="3" t="s">
        <v>27</v>
      </c>
      <c r="K15" s="4">
        <v>40.55445</v>
      </c>
      <c r="L15" s="4">
        <v>60.837</v>
      </c>
      <c r="M15" s="4">
        <v>72.84831</v>
      </c>
      <c r="N15" s="4">
        <v>5.790003</v>
      </c>
      <c r="O15" s="4">
        <v>4.148657</v>
      </c>
      <c r="P15" s="4">
        <v>5.552505</v>
      </c>
    </row>
    <row r="16" spans="2:16">
      <c r="B16" s="3" t="s">
        <v>28</v>
      </c>
      <c r="C16" s="4">
        <v>1165.87483704408</v>
      </c>
      <c r="D16" s="4">
        <v>464.333065177891</v>
      </c>
      <c r="E16" s="4">
        <v>1867.41660891028</v>
      </c>
      <c r="F16" s="4">
        <v>4.02171791964643</v>
      </c>
      <c r="G16" s="4">
        <v>2.00781189561674</v>
      </c>
      <c r="H16" s="5">
        <v>6.02131125689246e-6</v>
      </c>
      <c r="I16" s="5">
        <v>3.14343326129053e-5</v>
      </c>
      <c r="J16" s="3" t="s">
        <v>17</v>
      </c>
      <c r="K16" s="4">
        <v>91.74916</v>
      </c>
      <c r="L16" s="4">
        <v>88.20751</v>
      </c>
      <c r="M16" s="4">
        <v>79.32776</v>
      </c>
      <c r="N16" s="4">
        <v>124.2971</v>
      </c>
      <c r="O16" s="4">
        <v>146.8511</v>
      </c>
      <c r="P16" s="4">
        <v>147.142</v>
      </c>
    </row>
    <row r="17" spans="2:16">
      <c r="B17" s="3" t="s">
        <v>29</v>
      </c>
      <c r="C17" s="4">
        <v>16823.958020715</v>
      </c>
      <c r="D17" s="4">
        <v>6804.63216984157</v>
      </c>
      <c r="E17" s="4">
        <v>26843.2838715885</v>
      </c>
      <c r="F17" s="4">
        <v>3.94485450522353</v>
      </c>
      <c r="G17" s="4">
        <v>1.97997209150279</v>
      </c>
      <c r="H17" s="5">
        <v>2.52320291742281e-5</v>
      </c>
      <c r="I17" s="4">
        <v>0.000112658796927036</v>
      </c>
      <c r="J17" s="3" t="s">
        <v>17</v>
      </c>
      <c r="K17" s="4">
        <v>1713.872</v>
      </c>
      <c r="L17" s="4">
        <v>1693.771</v>
      </c>
      <c r="M17" s="4">
        <v>1064.334</v>
      </c>
      <c r="N17" s="4">
        <v>2730.78</v>
      </c>
      <c r="O17" s="4">
        <v>2866.464</v>
      </c>
      <c r="P17" s="4">
        <v>1479.046</v>
      </c>
    </row>
    <row r="18" spans="2:16">
      <c r="B18" s="3" t="s">
        <v>30</v>
      </c>
      <c r="C18" s="4">
        <v>182.700451523291</v>
      </c>
      <c r="D18" s="4">
        <v>364.188918308472</v>
      </c>
      <c r="E18" s="4">
        <v>1.21198473811096</v>
      </c>
      <c r="F18" s="4">
        <v>0.00332790119957576</v>
      </c>
      <c r="G18" s="4">
        <v>-8.23117168201179</v>
      </c>
      <c r="H18" s="5">
        <v>1.24083265039741e-25</v>
      </c>
      <c r="I18" s="5">
        <v>9.71667413926587e-24</v>
      </c>
      <c r="J18" s="3" t="s">
        <v>27</v>
      </c>
      <c r="K18" s="4">
        <v>17.81969</v>
      </c>
      <c r="L18" s="4">
        <v>13.09352</v>
      </c>
      <c r="M18" s="4">
        <v>13.70006</v>
      </c>
      <c r="N18" s="4">
        <v>0</v>
      </c>
      <c r="O18" s="4">
        <v>0.0257736</v>
      </c>
      <c r="P18" s="4">
        <v>0.03653479</v>
      </c>
    </row>
    <row r="19" spans="2:16">
      <c r="B19" s="3" t="s">
        <v>31</v>
      </c>
      <c r="C19" s="4">
        <v>44.1399484212931</v>
      </c>
      <c r="D19" s="4">
        <v>88.2798968425863</v>
      </c>
      <c r="E19" s="4">
        <v>0</v>
      </c>
      <c r="F19" s="4">
        <v>0</v>
      </c>
      <c r="G19" s="4" t="e">
        <f>-Inf</f>
        <v>#NAME?</v>
      </c>
      <c r="H19" s="5">
        <v>1.16505897071661e-11</v>
      </c>
      <c r="I19" s="5">
        <v>1.54029874310326e-10</v>
      </c>
      <c r="J19" s="3" t="s">
        <v>27</v>
      </c>
      <c r="K19" s="4">
        <v>8.049606</v>
      </c>
      <c r="L19" s="4">
        <v>4.940835</v>
      </c>
      <c r="M19" s="4">
        <v>3.811153</v>
      </c>
      <c r="N19" s="4">
        <v>0</v>
      </c>
      <c r="O19" s="4">
        <v>0</v>
      </c>
      <c r="P19" s="4">
        <v>0.001289066</v>
      </c>
    </row>
    <row r="20" spans="2:16">
      <c r="B20" s="3" t="s">
        <v>32</v>
      </c>
      <c r="C20" s="4">
        <v>214.647600386478</v>
      </c>
      <c r="D20" s="4">
        <v>425.750776417848</v>
      </c>
      <c r="E20" s="4">
        <v>3.54442435510686</v>
      </c>
      <c r="F20" s="4">
        <v>0.00832511542299156</v>
      </c>
      <c r="G20" s="4">
        <v>-6.90831401019312</v>
      </c>
      <c r="H20" s="5">
        <v>3.50447697780621e-24</v>
      </c>
      <c r="I20" s="5">
        <v>1.98197642411485e-22</v>
      </c>
      <c r="J20" s="3" t="s">
        <v>27</v>
      </c>
      <c r="K20" s="4">
        <v>7.883918</v>
      </c>
      <c r="L20" s="4">
        <v>13.87625</v>
      </c>
      <c r="M20" s="4">
        <v>10.80356</v>
      </c>
      <c r="N20" s="4">
        <v>0.0304549</v>
      </c>
      <c r="O20" s="4">
        <v>0</v>
      </c>
      <c r="P20" s="4">
        <v>0.070117</v>
      </c>
    </row>
    <row r="21" spans="2:16">
      <c r="B21" s="3" t="s">
        <v>33</v>
      </c>
      <c r="C21" s="4">
        <v>1171.94902926611</v>
      </c>
      <c r="D21" s="4">
        <v>23.0020337968649</v>
      </c>
      <c r="E21" s="4">
        <v>2320.89602473536</v>
      </c>
      <c r="F21" s="4">
        <v>100.899600671471</v>
      </c>
      <c r="G21" s="4">
        <v>6.65677665450217</v>
      </c>
      <c r="H21" s="5">
        <v>7.68403435485394e-34</v>
      </c>
      <c r="I21" s="5">
        <v>9.77793371655165e-32</v>
      </c>
      <c r="J21" s="3" t="s">
        <v>17</v>
      </c>
      <c r="K21" s="4">
        <v>2.74532</v>
      </c>
      <c r="L21" s="4">
        <v>1.649145</v>
      </c>
      <c r="M21" s="4">
        <v>2.467957</v>
      </c>
      <c r="N21" s="4">
        <v>82.28922</v>
      </c>
      <c r="O21" s="4">
        <v>84.79554</v>
      </c>
      <c r="P21" s="4">
        <v>113.1328</v>
      </c>
    </row>
    <row r="22" spans="2:16">
      <c r="B22" s="3" t="s">
        <v>34</v>
      </c>
      <c r="C22" s="4">
        <v>689.138123633383</v>
      </c>
      <c r="D22" s="4">
        <v>1.31527960607341</v>
      </c>
      <c r="E22" s="4">
        <v>1376.96096766069</v>
      </c>
      <c r="F22" s="4">
        <v>1046.89600698016</v>
      </c>
      <c r="G22" s="4">
        <v>10.0319024244806</v>
      </c>
      <c r="H22" s="5">
        <v>8.85122587359772e-32</v>
      </c>
      <c r="I22" s="5">
        <v>9.01054793932248e-30</v>
      </c>
      <c r="J22" s="3" t="s">
        <v>17</v>
      </c>
      <c r="K22" s="4">
        <v>0.05567286</v>
      </c>
      <c r="L22" s="4">
        <v>0.1137377</v>
      </c>
      <c r="M22" s="4">
        <v>0.05405466</v>
      </c>
      <c r="N22" s="4">
        <v>27.61476</v>
      </c>
      <c r="O22" s="4">
        <v>34.74417</v>
      </c>
      <c r="P22" s="4">
        <v>18.53626</v>
      </c>
    </row>
    <row r="23" spans="2:16">
      <c r="B23" s="3" t="s">
        <v>35</v>
      </c>
      <c r="C23" s="4">
        <v>49.557444000474</v>
      </c>
      <c r="D23" s="4">
        <v>0</v>
      </c>
      <c r="E23" s="4">
        <v>99.114888000948</v>
      </c>
      <c r="F23" s="3" t="s">
        <v>22</v>
      </c>
      <c r="G23" s="3" t="s">
        <v>22</v>
      </c>
      <c r="H23" s="5">
        <v>5.8868518216847e-6</v>
      </c>
      <c r="I23" s="5">
        <v>3.08907997653352e-5</v>
      </c>
      <c r="J23" s="3" t="s">
        <v>17</v>
      </c>
      <c r="K23" s="4">
        <v>0</v>
      </c>
      <c r="L23" s="4">
        <v>0</v>
      </c>
      <c r="M23" s="4">
        <v>0</v>
      </c>
      <c r="N23" s="4">
        <v>1.892646</v>
      </c>
      <c r="O23" s="4">
        <v>1.321442</v>
      </c>
      <c r="P23" s="4">
        <v>5.165344</v>
      </c>
    </row>
    <row r="24" spans="2:16">
      <c r="B24" s="3" t="s">
        <v>36</v>
      </c>
      <c r="C24" s="4">
        <v>35.3180704188061</v>
      </c>
      <c r="D24" s="4">
        <v>0</v>
      </c>
      <c r="E24" s="4">
        <v>70.6361408376122</v>
      </c>
      <c r="F24" s="3" t="s">
        <v>22</v>
      </c>
      <c r="G24" s="3" t="s">
        <v>22</v>
      </c>
      <c r="H24" s="5">
        <v>6.19398799033565e-12</v>
      </c>
      <c r="I24" s="5">
        <v>8.40730636554893e-11</v>
      </c>
      <c r="J24" s="3" t="s">
        <v>17</v>
      </c>
      <c r="K24" s="4">
        <v>0</v>
      </c>
      <c r="L24" s="4">
        <v>0</v>
      </c>
      <c r="M24" s="4">
        <v>0</v>
      </c>
      <c r="N24" s="4">
        <v>3.541003</v>
      </c>
      <c r="O24" s="4">
        <v>5.046895</v>
      </c>
      <c r="P24" s="4">
        <v>5.967322</v>
      </c>
    </row>
    <row r="25" spans="2:16">
      <c r="B25" s="3" t="s">
        <v>37</v>
      </c>
      <c r="C25" s="4">
        <v>53.1588172129325</v>
      </c>
      <c r="D25" s="4">
        <v>5.00381785727353</v>
      </c>
      <c r="E25" s="4">
        <v>101.313816568592</v>
      </c>
      <c r="F25" s="4">
        <v>20.2473030510737</v>
      </c>
      <c r="G25" s="4">
        <v>4.33965784812102</v>
      </c>
      <c r="H25" s="5">
        <v>2.29752296739165e-8</v>
      </c>
      <c r="I25" s="5">
        <v>1.79913721600362e-7</v>
      </c>
      <c r="J25" s="3" t="s">
        <v>17</v>
      </c>
      <c r="K25" s="4">
        <v>0.2444173</v>
      </c>
      <c r="L25" s="4">
        <v>0.5003034</v>
      </c>
      <c r="M25" s="4">
        <v>0.4781303</v>
      </c>
      <c r="N25" s="4">
        <v>3.068663</v>
      </c>
      <c r="O25" s="4">
        <v>4.208297</v>
      </c>
      <c r="P25" s="4">
        <v>2.705098</v>
      </c>
    </row>
    <row r="26" spans="2:16">
      <c r="B26" s="3" t="s">
        <v>38</v>
      </c>
      <c r="C26" s="4">
        <v>1190.75570269148</v>
      </c>
      <c r="D26" s="4">
        <v>313.221904112028</v>
      </c>
      <c r="E26" s="4">
        <v>2068.28950127093</v>
      </c>
      <c r="F26" s="4">
        <v>6.60327223006466</v>
      </c>
      <c r="G26" s="4">
        <v>2.72318112450104</v>
      </c>
      <c r="H26" s="5">
        <v>1.9604596804718e-9</v>
      </c>
      <c r="I26" s="5">
        <v>1.76614863249584e-8</v>
      </c>
      <c r="J26" s="3" t="s">
        <v>17</v>
      </c>
      <c r="K26" s="4">
        <v>14.03009</v>
      </c>
      <c r="L26" s="4">
        <v>19.17105</v>
      </c>
      <c r="M26" s="4">
        <v>16.97999</v>
      </c>
      <c r="N26" s="4">
        <v>57.24421</v>
      </c>
      <c r="O26" s="4">
        <v>36.35442</v>
      </c>
      <c r="P26" s="4">
        <v>39.54686</v>
      </c>
    </row>
    <row r="27" spans="2:16">
      <c r="B27" s="3" t="s">
        <v>39</v>
      </c>
      <c r="C27" s="4">
        <v>104.783366661871</v>
      </c>
      <c r="D27" s="4">
        <v>23.6625991399371</v>
      </c>
      <c r="E27" s="4">
        <v>185.904134183806</v>
      </c>
      <c r="F27" s="4">
        <v>7.85645452912406</v>
      </c>
      <c r="G27" s="4">
        <v>2.97387839807725</v>
      </c>
      <c r="H27" s="5">
        <v>6.03829767530508e-7</v>
      </c>
      <c r="I27" s="5">
        <v>3.91527836526151e-6</v>
      </c>
      <c r="J27" s="3" t="s">
        <v>17</v>
      </c>
      <c r="K27" s="4">
        <v>0.8210433</v>
      </c>
      <c r="L27" s="4">
        <v>1.145778</v>
      </c>
      <c r="M27" s="4">
        <v>2.339971</v>
      </c>
      <c r="N27" s="4">
        <v>5.867844</v>
      </c>
      <c r="O27" s="4">
        <v>4.537702</v>
      </c>
      <c r="P27" s="4">
        <v>3.196678</v>
      </c>
    </row>
    <row r="28" spans="2:16">
      <c r="B28" s="3" t="s">
        <v>40</v>
      </c>
      <c r="C28" s="4">
        <v>313.087883361403</v>
      </c>
      <c r="D28" s="4">
        <v>143.888636001512</v>
      </c>
      <c r="E28" s="4">
        <v>482.287130721293</v>
      </c>
      <c r="F28" s="4">
        <v>3.35180834375429</v>
      </c>
      <c r="G28" s="4">
        <v>1.7449396581601</v>
      </c>
      <c r="H28" s="4">
        <v>0.000233501490521784</v>
      </c>
      <c r="I28" s="4">
        <v>0.000851987517387728</v>
      </c>
      <c r="J28" s="3" t="s">
        <v>17</v>
      </c>
      <c r="K28" s="4">
        <v>3.163356</v>
      </c>
      <c r="L28" s="4">
        <v>2.568274</v>
      </c>
      <c r="M28" s="4">
        <v>2.145075</v>
      </c>
      <c r="N28" s="4">
        <v>4.104851</v>
      </c>
      <c r="O28" s="4">
        <v>3.606613</v>
      </c>
      <c r="P28" s="4">
        <v>2.948269</v>
      </c>
    </row>
    <row r="29" spans="2:16">
      <c r="B29" s="3" t="s">
        <v>41</v>
      </c>
      <c r="C29" s="4">
        <v>87.8865575817022</v>
      </c>
      <c r="D29" s="4">
        <v>150.477977357923</v>
      </c>
      <c r="E29" s="4">
        <v>25.2951378054817</v>
      </c>
      <c r="F29" s="4">
        <v>0.16809860319504</v>
      </c>
      <c r="G29" s="4">
        <v>-2.5726203582488</v>
      </c>
      <c r="H29" s="5">
        <v>2.63297688528897e-5</v>
      </c>
      <c r="I29" s="4">
        <v>0.000116537846488007</v>
      </c>
      <c r="J29" s="3" t="s">
        <v>27</v>
      </c>
      <c r="K29" s="4">
        <v>12.85255</v>
      </c>
      <c r="L29" s="4">
        <v>11.79468</v>
      </c>
      <c r="M29" s="4">
        <v>14.33306</v>
      </c>
      <c r="N29" s="4">
        <v>0.6923429</v>
      </c>
      <c r="O29" s="4">
        <v>0.9756125</v>
      </c>
      <c r="P29" s="4">
        <v>0.9335565</v>
      </c>
    </row>
    <row r="30" spans="2:16">
      <c r="B30" s="3" t="s">
        <v>42</v>
      </c>
      <c r="C30" s="4">
        <v>2876.17538288024</v>
      </c>
      <c r="D30" s="4">
        <v>4360.99902807872</v>
      </c>
      <c r="E30" s="4">
        <v>1391.35173768177</v>
      </c>
      <c r="F30" s="4">
        <v>0.319044266857986</v>
      </c>
      <c r="G30" s="4">
        <v>-1.64817148548717</v>
      </c>
      <c r="H30" s="4">
        <v>0.000127149693459884</v>
      </c>
      <c r="I30" s="4">
        <v>0.000495932520851193</v>
      </c>
      <c r="J30" s="3" t="s">
        <v>27</v>
      </c>
      <c r="K30" s="4">
        <v>10.9671</v>
      </c>
      <c r="L30" s="4">
        <v>10.43143</v>
      </c>
      <c r="M30" s="4">
        <v>9.19897</v>
      </c>
      <c r="N30" s="4">
        <v>1.294013</v>
      </c>
      <c r="O30" s="4">
        <v>1.2941</v>
      </c>
      <c r="P30" s="4">
        <v>1.33506</v>
      </c>
    </row>
    <row r="31" spans="2:16">
      <c r="B31" s="3" t="s">
        <v>43</v>
      </c>
      <c r="C31" s="4">
        <v>309.549725065189</v>
      </c>
      <c r="D31" s="4">
        <v>68.0977400532623</v>
      </c>
      <c r="E31" s="4">
        <v>551.001710077116</v>
      </c>
      <c r="F31" s="4">
        <v>8.0913362124228</v>
      </c>
      <c r="G31" s="4">
        <v>3.01637797062213</v>
      </c>
      <c r="H31" s="5">
        <v>1.83950961294619e-6</v>
      </c>
      <c r="I31" s="5">
        <v>1.0887330151042e-5</v>
      </c>
      <c r="J31" s="3" t="s">
        <v>17</v>
      </c>
      <c r="K31" s="4">
        <v>6.636933</v>
      </c>
      <c r="L31" s="4">
        <v>21.21574</v>
      </c>
      <c r="M31" s="4">
        <v>16.86709</v>
      </c>
      <c r="N31" s="4">
        <v>69.4073</v>
      </c>
      <c r="O31" s="4">
        <v>30.79167</v>
      </c>
      <c r="P31" s="4">
        <v>44.12456</v>
      </c>
    </row>
    <row r="32" spans="2:16">
      <c r="B32" s="3" t="s">
        <v>44</v>
      </c>
      <c r="C32" s="4">
        <v>58.8687067445458</v>
      </c>
      <c r="D32" s="4">
        <v>116.578839925214</v>
      </c>
      <c r="E32" s="4">
        <v>1.15857356387781</v>
      </c>
      <c r="F32" s="4">
        <v>0.0099381119645816</v>
      </c>
      <c r="G32" s="4">
        <v>-6.6528124890171</v>
      </c>
      <c r="H32" s="5">
        <v>1.90061120966078e-9</v>
      </c>
      <c r="I32" s="5">
        <v>1.7275198316381e-8</v>
      </c>
      <c r="J32" s="3" t="s">
        <v>27</v>
      </c>
      <c r="K32" s="4">
        <v>3.654949</v>
      </c>
      <c r="L32" s="4">
        <v>4.103807</v>
      </c>
      <c r="M32" s="4">
        <v>1.444297</v>
      </c>
      <c r="N32" s="4">
        <v>0.03153042</v>
      </c>
      <c r="O32" s="4">
        <v>0</v>
      </c>
      <c r="P32" s="4">
        <v>0</v>
      </c>
    </row>
    <row r="33" spans="2:16">
      <c r="B33" s="3" t="s">
        <v>45</v>
      </c>
      <c r="C33" s="4">
        <v>23.6289081715046</v>
      </c>
      <c r="D33" s="4">
        <v>47.2578163430092</v>
      </c>
      <c r="E33" s="4">
        <v>0</v>
      </c>
      <c r="F33" s="4">
        <v>0</v>
      </c>
      <c r="G33" s="4" t="e">
        <f>-Inf</f>
        <v>#NAME?</v>
      </c>
      <c r="H33" s="5">
        <v>7.93392945356383e-8</v>
      </c>
      <c r="I33" s="5">
        <v>5.72818452746665e-7</v>
      </c>
      <c r="J33" s="3" t="s">
        <v>27</v>
      </c>
      <c r="K33" s="4">
        <v>3.095361</v>
      </c>
      <c r="L33" s="4">
        <v>4.885447</v>
      </c>
      <c r="M33" s="4">
        <v>4.684566</v>
      </c>
      <c r="N33" s="4">
        <v>0</v>
      </c>
      <c r="O33" s="4">
        <v>0</v>
      </c>
      <c r="P33" s="4">
        <v>0</v>
      </c>
    </row>
    <row r="34" spans="2:16">
      <c r="B34" s="3" t="s">
        <v>46</v>
      </c>
      <c r="C34" s="4">
        <v>49.6647328666969</v>
      </c>
      <c r="D34" s="4">
        <v>92.0576323301333</v>
      </c>
      <c r="E34" s="4">
        <v>7.27183340326057</v>
      </c>
      <c r="F34" s="4">
        <v>0.0789921836918706</v>
      </c>
      <c r="G34" s="4">
        <v>-3.66214628467318</v>
      </c>
      <c r="H34" s="5">
        <v>2.00949862417628e-6</v>
      </c>
      <c r="I34" s="5">
        <v>1.16895405680655e-5</v>
      </c>
      <c r="J34" s="3" t="s">
        <v>27</v>
      </c>
      <c r="K34" s="4">
        <v>20.23244</v>
      </c>
      <c r="L34" s="4">
        <v>18.69049</v>
      </c>
      <c r="M34" s="4">
        <v>15.08524</v>
      </c>
      <c r="N34" s="4">
        <v>0.4272475</v>
      </c>
      <c r="O34" s="4">
        <v>0.8761451</v>
      </c>
      <c r="P34" s="4">
        <v>0.4180736</v>
      </c>
    </row>
    <row r="35" spans="2:16">
      <c r="B35" s="3" t="s">
        <v>47</v>
      </c>
      <c r="C35" s="4">
        <v>164.961388767585</v>
      </c>
      <c r="D35" s="4">
        <v>276.564451874491</v>
      </c>
      <c r="E35" s="4">
        <v>53.35832566068</v>
      </c>
      <c r="F35" s="4">
        <v>0.192932697239394</v>
      </c>
      <c r="G35" s="4">
        <v>-2.37383043025798</v>
      </c>
      <c r="H35" s="5">
        <v>8.34014519363059e-6</v>
      </c>
      <c r="I35" s="5">
        <v>4.22401383438604e-5</v>
      </c>
      <c r="J35" s="3" t="s">
        <v>27</v>
      </c>
      <c r="K35" s="4">
        <v>5.401852</v>
      </c>
      <c r="L35" s="4">
        <v>4.967428</v>
      </c>
      <c r="M35" s="4">
        <v>3.46689</v>
      </c>
      <c r="N35" s="4">
        <v>0.3748937</v>
      </c>
      <c r="O35" s="4">
        <v>0.4311228</v>
      </c>
      <c r="P35" s="4">
        <v>0.2624124</v>
      </c>
    </row>
    <row r="36" spans="2:16">
      <c r="B36" s="3" t="s">
        <v>48</v>
      </c>
      <c r="C36" s="4">
        <v>146.282586227217</v>
      </c>
      <c r="D36" s="4">
        <v>276.511092727812</v>
      </c>
      <c r="E36" s="4">
        <v>16.0540797266215</v>
      </c>
      <c r="F36" s="4">
        <v>0.058059441913329</v>
      </c>
      <c r="G36" s="4">
        <v>-4.10632548540819</v>
      </c>
      <c r="H36" s="5">
        <v>5.64622576073743e-12</v>
      </c>
      <c r="I36" s="5">
        <v>7.76737543841987e-11</v>
      </c>
      <c r="J36" s="3" t="s">
        <v>27</v>
      </c>
      <c r="K36" s="4">
        <v>4.144241</v>
      </c>
      <c r="L36" s="4">
        <v>5.576823</v>
      </c>
      <c r="M36" s="4">
        <v>4.876564</v>
      </c>
      <c r="N36" s="4">
        <v>0.1463413</v>
      </c>
      <c r="O36" s="4">
        <v>0.1542626</v>
      </c>
      <c r="P36" s="4">
        <v>0.04068715</v>
      </c>
    </row>
    <row r="37" spans="2:16">
      <c r="B37" s="3" t="s">
        <v>49</v>
      </c>
      <c r="C37" s="4">
        <v>66.1658386450897</v>
      </c>
      <c r="D37" s="4">
        <v>111.766205478096</v>
      </c>
      <c r="E37" s="4">
        <v>20.5654718120831</v>
      </c>
      <c r="F37" s="4">
        <v>0.184004384188505</v>
      </c>
      <c r="G37" s="4">
        <v>-2.44218795375908</v>
      </c>
      <c r="H37" s="4">
        <v>0.000196185091807503</v>
      </c>
      <c r="I37" s="4">
        <v>0.000734251556838374</v>
      </c>
      <c r="J37" s="3" t="s">
        <v>27</v>
      </c>
      <c r="K37" s="4">
        <v>7.403415</v>
      </c>
      <c r="L37" s="4">
        <v>8.475959</v>
      </c>
      <c r="M37" s="4">
        <v>4.214641</v>
      </c>
      <c r="N37" s="4">
        <v>0.2821006</v>
      </c>
      <c r="O37" s="4">
        <v>0.6013823</v>
      </c>
      <c r="P37" s="4">
        <v>0.5796152</v>
      </c>
    </row>
    <row r="38" spans="2:16">
      <c r="B38" s="3" t="s">
        <v>50</v>
      </c>
      <c r="C38" s="4">
        <v>22.2276760175986</v>
      </c>
      <c r="D38" s="4">
        <v>0</v>
      </c>
      <c r="E38" s="4">
        <v>44.4553520351972</v>
      </c>
      <c r="F38" s="3" t="s">
        <v>22</v>
      </c>
      <c r="G38" s="3" t="s">
        <v>22</v>
      </c>
      <c r="H38" s="5">
        <v>8.7531249712693e-6</v>
      </c>
      <c r="I38" s="5">
        <v>4.38893446040835e-5</v>
      </c>
      <c r="J38" s="3" t="s">
        <v>17</v>
      </c>
      <c r="K38" s="4">
        <v>0</v>
      </c>
      <c r="L38" s="4">
        <v>0</v>
      </c>
      <c r="M38" s="4">
        <v>0</v>
      </c>
      <c r="N38" s="4">
        <v>1.898964</v>
      </c>
      <c r="O38" s="4">
        <v>0.874949</v>
      </c>
      <c r="P38" s="4">
        <v>3.829381</v>
      </c>
    </row>
    <row r="39" spans="2:16">
      <c r="B39" s="3" t="s">
        <v>51</v>
      </c>
      <c r="C39" s="4">
        <v>77.6889390858581</v>
      </c>
      <c r="D39" s="4">
        <v>0.776218720347862</v>
      </c>
      <c r="E39" s="4">
        <v>154.601659451368</v>
      </c>
      <c r="F39" s="4">
        <v>199.172804518401</v>
      </c>
      <c r="G39" s="4">
        <v>7.63787686195524</v>
      </c>
      <c r="H39" s="5">
        <v>6.04156051120596e-9</v>
      </c>
      <c r="I39" s="5">
        <v>5.00025089464038e-8</v>
      </c>
      <c r="J39" s="3" t="s">
        <v>17</v>
      </c>
      <c r="K39" s="4">
        <v>0</v>
      </c>
      <c r="L39" s="4">
        <v>0.07490968</v>
      </c>
      <c r="M39" s="4">
        <v>0.143381</v>
      </c>
      <c r="N39" s="4">
        <v>2.952204</v>
      </c>
      <c r="O39" s="4">
        <v>4.122329</v>
      </c>
      <c r="P39" s="4">
        <v>7.960712</v>
      </c>
    </row>
    <row r="40" spans="2:16">
      <c r="B40" s="3" t="s">
        <v>52</v>
      </c>
      <c r="C40" s="4">
        <v>91.3823593739522</v>
      </c>
      <c r="D40" s="4">
        <v>157.699530537154</v>
      </c>
      <c r="E40" s="4">
        <v>25.0651882107501</v>
      </c>
      <c r="F40" s="4">
        <v>0.158942693902597</v>
      </c>
      <c r="G40" s="4">
        <v>-2.65342139305598</v>
      </c>
      <c r="H40" s="5">
        <v>1.23405179759077e-5</v>
      </c>
      <c r="I40" s="5">
        <v>6.03973427859329e-5</v>
      </c>
      <c r="J40" s="3" t="s">
        <v>27</v>
      </c>
      <c r="K40" s="4">
        <v>21.67831</v>
      </c>
      <c r="L40" s="4">
        <v>22.46959</v>
      </c>
      <c r="M40" s="4">
        <v>17.14364</v>
      </c>
      <c r="N40" s="4">
        <v>1.162245</v>
      </c>
      <c r="O40" s="4">
        <v>2.075748</v>
      </c>
      <c r="P40" s="4">
        <v>0.608512</v>
      </c>
    </row>
    <row r="41" spans="2:16">
      <c r="B41" s="3" t="s">
        <v>53</v>
      </c>
      <c r="C41" s="4">
        <v>42.0369982972513</v>
      </c>
      <c r="D41" s="4">
        <v>77.2759673343608</v>
      </c>
      <c r="E41" s="4">
        <v>6.79802926014185</v>
      </c>
      <c r="F41" s="4">
        <v>0.0879708076733334</v>
      </c>
      <c r="G41" s="4">
        <v>-3.50683133207011</v>
      </c>
      <c r="H41" s="5">
        <v>1.46209973526399e-5</v>
      </c>
      <c r="I41" s="5">
        <v>6.95522210513429e-5</v>
      </c>
      <c r="J41" s="3" t="s">
        <v>27</v>
      </c>
      <c r="K41" s="4">
        <v>1.652453</v>
      </c>
      <c r="L41" s="4">
        <v>1.589656</v>
      </c>
      <c r="M41" s="4">
        <v>2.009611</v>
      </c>
      <c r="N41" s="4">
        <v>0.0004198094</v>
      </c>
      <c r="O41" s="4">
        <v>0.02630655</v>
      </c>
      <c r="P41" s="4">
        <v>0.1612659</v>
      </c>
    </row>
    <row r="42" spans="2:16">
      <c r="B42" s="3" t="s">
        <v>54</v>
      </c>
      <c r="C42" s="4">
        <v>105.700237803131</v>
      </c>
      <c r="D42" s="4">
        <v>206.552536653819</v>
      </c>
      <c r="E42" s="4">
        <v>4.84793895244385</v>
      </c>
      <c r="F42" s="4">
        <v>0.0234707306479076</v>
      </c>
      <c r="G42" s="4">
        <v>-5.41299343586824</v>
      </c>
      <c r="H42" s="5">
        <v>1.5091833860952e-14</v>
      </c>
      <c r="I42" s="5">
        <v>3.20072643134357e-13</v>
      </c>
      <c r="J42" s="3" t="s">
        <v>27</v>
      </c>
      <c r="K42" s="4">
        <v>4.876678</v>
      </c>
      <c r="L42" s="4">
        <v>5.598946</v>
      </c>
      <c r="M42" s="4">
        <v>4.403172</v>
      </c>
      <c r="N42" s="4">
        <v>0.0008080962</v>
      </c>
      <c r="O42" s="4">
        <v>0.04721777</v>
      </c>
      <c r="P42" s="4">
        <v>0.09315624</v>
      </c>
    </row>
    <row r="43" spans="2:16">
      <c r="B43" s="3" t="s">
        <v>55</v>
      </c>
      <c r="C43" s="4">
        <v>156.941968676895</v>
      </c>
      <c r="D43" s="4">
        <v>15.3061336024699</v>
      </c>
      <c r="E43" s="4">
        <v>298.577803751321</v>
      </c>
      <c r="F43" s="4">
        <v>19.5070689637218</v>
      </c>
      <c r="G43" s="4">
        <v>4.28592511685424</v>
      </c>
      <c r="H43" s="5">
        <v>2.10031298239128e-13</v>
      </c>
      <c r="I43" s="5">
        <v>3.6239298577531e-12</v>
      </c>
      <c r="J43" s="3" t="s">
        <v>17</v>
      </c>
      <c r="K43" s="4">
        <v>2.800578</v>
      </c>
      <c r="L43" s="4">
        <v>0.7125919</v>
      </c>
      <c r="M43" s="4">
        <v>0.6925887</v>
      </c>
      <c r="N43" s="4">
        <v>13.19296</v>
      </c>
      <c r="O43" s="4">
        <v>11.75831</v>
      </c>
      <c r="P43" s="4">
        <v>8.666148</v>
      </c>
    </row>
    <row r="44" spans="2:16">
      <c r="B44" s="3" t="s">
        <v>56</v>
      </c>
      <c r="C44" s="4">
        <v>18.8946787382614</v>
      </c>
      <c r="D44" s="4">
        <v>36.9559551944536</v>
      </c>
      <c r="E44" s="4">
        <v>0.833402282069226</v>
      </c>
      <c r="F44" s="4">
        <v>0.0225512309906227</v>
      </c>
      <c r="G44" s="4">
        <v>-5.47065000260916</v>
      </c>
      <c r="H44" s="5">
        <v>3.32966262013107e-5</v>
      </c>
      <c r="I44" s="4">
        <v>0.000145476246664954</v>
      </c>
      <c r="J44" s="3" t="s">
        <v>27</v>
      </c>
      <c r="K44" s="4">
        <v>5.700181</v>
      </c>
      <c r="L44" s="4">
        <v>5.805143</v>
      </c>
      <c r="M44" s="4">
        <v>2.137081</v>
      </c>
      <c r="N44" s="4">
        <v>0</v>
      </c>
      <c r="O44" s="4">
        <v>0.1273733</v>
      </c>
      <c r="P44" s="4">
        <v>0</v>
      </c>
    </row>
    <row r="45" spans="2:16">
      <c r="B45" s="3" t="s">
        <v>57</v>
      </c>
      <c r="C45" s="4">
        <v>2884.00810426362</v>
      </c>
      <c r="D45" s="4">
        <v>411.348548627122</v>
      </c>
      <c r="E45" s="4">
        <v>5356.66765990011</v>
      </c>
      <c r="F45" s="4">
        <v>13.0222111583425</v>
      </c>
      <c r="G45" s="4">
        <v>3.70290253235622</v>
      </c>
      <c r="H45" s="5">
        <v>4.75438497988882e-11</v>
      </c>
      <c r="I45" s="5">
        <v>5.6278650110777e-10</v>
      </c>
      <c r="J45" s="3" t="s">
        <v>17</v>
      </c>
      <c r="K45" s="4">
        <v>18.78473</v>
      </c>
      <c r="L45" s="4">
        <v>28.45509</v>
      </c>
      <c r="M45" s="4">
        <v>24.69787</v>
      </c>
      <c r="N45" s="4">
        <v>113.6961</v>
      </c>
      <c r="O45" s="4">
        <v>91.55552</v>
      </c>
      <c r="P45" s="4">
        <v>169.2593</v>
      </c>
    </row>
    <row r="46" spans="2:16">
      <c r="B46" s="3" t="s">
        <v>58</v>
      </c>
      <c r="C46" s="4">
        <v>1537.05773902611</v>
      </c>
      <c r="D46" s="4">
        <v>193.598269647716</v>
      </c>
      <c r="E46" s="4">
        <v>2880.5172084045</v>
      </c>
      <c r="F46" s="4">
        <v>14.8788375724952</v>
      </c>
      <c r="G46" s="4">
        <v>3.8951899134096</v>
      </c>
      <c r="H46" s="5">
        <v>2.48318661650699e-14</v>
      </c>
      <c r="I46" s="5">
        <v>4.86131533770023e-13</v>
      </c>
      <c r="J46" s="3" t="s">
        <v>17</v>
      </c>
      <c r="K46" s="4">
        <v>23.45604</v>
      </c>
      <c r="L46" s="4">
        <v>20.26439</v>
      </c>
      <c r="M46" s="4">
        <v>10.64437</v>
      </c>
      <c r="N46" s="4">
        <v>108.3921</v>
      </c>
      <c r="O46" s="4">
        <v>76.85432</v>
      </c>
      <c r="P46" s="4">
        <v>140.1148</v>
      </c>
    </row>
    <row r="47" spans="2:16">
      <c r="B47" s="3" t="s">
        <v>59</v>
      </c>
      <c r="C47" s="4">
        <v>14.5308764862961</v>
      </c>
      <c r="D47" s="4">
        <v>0</v>
      </c>
      <c r="E47" s="4">
        <v>29.0617529725922</v>
      </c>
      <c r="F47" s="3" t="s">
        <v>22</v>
      </c>
      <c r="G47" s="3" t="s">
        <v>22</v>
      </c>
      <c r="H47" s="5">
        <v>5.10175766925852e-6</v>
      </c>
      <c r="I47" s="5">
        <v>2.71915670539538e-5</v>
      </c>
      <c r="J47" s="3" t="s">
        <v>17</v>
      </c>
      <c r="K47" s="4">
        <v>0</v>
      </c>
      <c r="L47" s="4">
        <v>0</v>
      </c>
      <c r="M47" s="4">
        <v>0</v>
      </c>
      <c r="N47" s="4">
        <v>0.6814084</v>
      </c>
      <c r="O47" s="4">
        <v>0.4783941</v>
      </c>
      <c r="P47" s="4">
        <v>0.7094395</v>
      </c>
    </row>
    <row r="48" spans="2:16">
      <c r="B48" s="3" t="s">
        <v>60</v>
      </c>
      <c r="C48" s="4">
        <v>2489.26104858819</v>
      </c>
      <c r="D48" s="4">
        <v>410.632789449887</v>
      </c>
      <c r="E48" s="4">
        <v>4567.88930772649</v>
      </c>
      <c r="F48" s="4">
        <v>11.1240247371525</v>
      </c>
      <c r="G48" s="4">
        <v>3.47560695289456</v>
      </c>
      <c r="H48" s="5">
        <v>2.81703299718401e-7</v>
      </c>
      <c r="I48" s="5">
        <v>1.91182639408888e-6</v>
      </c>
      <c r="J48" s="3" t="s">
        <v>17</v>
      </c>
      <c r="K48" s="4">
        <v>10.23043</v>
      </c>
      <c r="L48" s="4">
        <v>15.91944</v>
      </c>
      <c r="M48" s="4">
        <v>15.13276</v>
      </c>
      <c r="N48" s="4">
        <v>60.61592</v>
      </c>
      <c r="O48" s="4">
        <v>83.86071</v>
      </c>
      <c r="P48" s="4">
        <v>38.50731</v>
      </c>
    </row>
    <row r="49" spans="2:16">
      <c r="B49" s="3" t="s">
        <v>61</v>
      </c>
      <c r="C49" s="4">
        <v>41.7923622430758</v>
      </c>
      <c r="D49" s="4">
        <v>2.24668194515061</v>
      </c>
      <c r="E49" s="4">
        <v>81.338042541001</v>
      </c>
      <c r="F49" s="4">
        <v>36.2036302987018</v>
      </c>
      <c r="G49" s="4">
        <v>5.17806246488468</v>
      </c>
      <c r="H49" s="5">
        <v>4.88237743306012e-9</v>
      </c>
      <c r="I49" s="5">
        <v>4.14188352237934e-8</v>
      </c>
      <c r="J49" s="3" t="s">
        <v>17</v>
      </c>
      <c r="K49" s="4">
        <v>1.391772</v>
      </c>
      <c r="L49" s="4">
        <v>0</v>
      </c>
      <c r="M49" s="4">
        <v>0</v>
      </c>
      <c r="N49" s="4">
        <v>4.964406</v>
      </c>
      <c r="O49" s="4">
        <v>6.258236</v>
      </c>
      <c r="P49" s="4">
        <v>8.661708</v>
      </c>
    </row>
    <row r="50" spans="2:16">
      <c r="B50" s="3" t="s">
        <v>62</v>
      </c>
      <c r="C50" s="4">
        <v>86.4841772109052</v>
      </c>
      <c r="D50" s="4">
        <v>142.679474272677</v>
      </c>
      <c r="E50" s="4">
        <v>30.288880149133</v>
      </c>
      <c r="F50" s="4">
        <v>0.212286177136085</v>
      </c>
      <c r="G50" s="4">
        <v>-2.23591766065051</v>
      </c>
      <c r="H50" s="4">
        <v>0.00023308043897156</v>
      </c>
      <c r="I50" s="4">
        <v>0.000851987517387728</v>
      </c>
      <c r="J50" s="3" t="s">
        <v>27</v>
      </c>
      <c r="K50" s="4">
        <v>3.230043</v>
      </c>
      <c r="L50" s="4">
        <v>3.568212</v>
      </c>
      <c r="M50" s="4">
        <v>3.241471</v>
      </c>
      <c r="N50" s="4">
        <v>0.3798905</v>
      </c>
      <c r="O50" s="4">
        <v>0.2726373</v>
      </c>
      <c r="P50" s="4">
        <v>0.1976859</v>
      </c>
    </row>
    <row r="51" spans="2:16">
      <c r="B51" s="3" t="s">
        <v>63</v>
      </c>
      <c r="C51" s="4">
        <v>602.943736691562</v>
      </c>
      <c r="D51" s="4">
        <v>179.261019617528</v>
      </c>
      <c r="E51" s="4">
        <v>1026.6264537656</v>
      </c>
      <c r="F51" s="4">
        <v>5.72699215900931</v>
      </c>
      <c r="G51" s="4">
        <v>2.51777762822883</v>
      </c>
      <c r="H51" s="5">
        <v>5.31607010902361e-8</v>
      </c>
      <c r="I51" s="5">
        <v>3.89335206545758e-7</v>
      </c>
      <c r="J51" s="3" t="s">
        <v>17</v>
      </c>
      <c r="K51" s="4">
        <v>48.70155</v>
      </c>
      <c r="L51" s="4">
        <v>21.03531</v>
      </c>
      <c r="M51" s="4">
        <v>49.58982</v>
      </c>
      <c r="N51" s="4">
        <v>101.961</v>
      </c>
      <c r="O51" s="4">
        <v>87.08977</v>
      </c>
      <c r="P51" s="4">
        <v>88.95827</v>
      </c>
    </row>
    <row r="52" spans="2:16">
      <c r="B52" s="3" t="s">
        <v>64</v>
      </c>
      <c r="C52" s="4">
        <v>857.218486177483</v>
      </c>
      <c r="D52" s="4">
        <v>137.747940742678</v>
      </c>
      <c r="E52" s="4">
        <v>1576.68903161229</v>
      </c>
      <c r="F52" s="4">
        <v>11.4461894901038</v>
      </c>
      <c r="G52" s="4">
        <v>3.51679549070395</v>
      </c>
      <c r="H52" s="5">
        <v>1.5636443037523e-13</v>
      </c>
      <c r="I52" s="5">
        <v>2.74446534693075e-12</v>
      </c>
      <c r="J52" s="3" t="s">
        <v>17</v>
      </c>
      <c r="K52" s="4">
        <v>2.701259</v>
      </c>
      <c r="L52" s="4">
        <v>2.637489</v>
      </c>
      <c r="M52" s="4">
        <v>2.249071</v>
      </c>
      <c r="N52" s="4">
        <v>10.41138</v>
      </c>
      <c r="O52" s="4">
        <v>13.50615</v>
      </c>
      <c r="P52" s="4">
        <v>10.87079</v>
      </c>
    </row>
    <row r="53" spans="2:16">
      <c r="B53" s="3" t="s">
        <v>65</v>
      </c>
      <c r="C53" s="4">
        <v>29.93994237876</v>
      </c>
      <c r="D53" s="4">
        <v>57.1536452206473</v>
      </c>
      <c r="E53" s="4">
        <v>2.7262395368727</v>
      </c>
      <c r="F53" s="4">
        <v>0.047700186512125</v>
      </c>
      <c r="G53" s="4">
        <v>-4.38986128246235</v>
      </c>
      <c r="H53" s="5">
        <v>9.15759796930398e-6</v>
      </c>
      <c r="I53" s="5">
        <v>4.54752913792754e-5</v>
      </c>
      <c r="J53" s="3" t="s">
        <v>27</v>
      </c>
      <c r="K53" s="4">
        <v>6.774034</v>
      </c>
      <c r="L53" s="4">
        <v>5.470616</v>
      </c>
      <c r="M53" s="4">
        <v>5.330039</v>
      </c>
      <c r="N53" s="4">
        <v>0.2446848</v>
      </c>
      <c r="O53" s="4">
        <v>0</v>
      </c>
      <c r="P53" s="4">
        <v>0.1221499</v>
      </c>
    </row>
    <row r="54" spans="2:16">
      <c r="B54" s="3" t="s">
        <v>66</v>
      </c>
      <c r="C54" s="4">
        <v>203.600155565265</v>
      </c>
      <c r="D54" s="4">
        <v>405.621194546956</v>
      </c>
      <c r="E54" s="4">
        <v>1.5791165835738</v>
      </c>
      <c r="F54" s="4">
        <v>0.00389308203023645</v>
      </c>
      <c r="G54" s="4">
        <v>-8.00487154096109</v>
      </c>
      <c r="H54" s="5">
        <v>2.33635981122242e-24</v>
      </c>
      <c r="I54" s="5">
        <v>1.39906722813201e-22</v>
      </c>
      <c r="J54" s="3" t="s">
        <v>27</v>
      </c>
      <c r="K54" s="4">
        <v>5.049437</v>
      </c>
      <c r="L54" s="4">
        <v>7.250696</v>
      </c>
      <c r="M54" s="4">
        <v>9.418705</v>
      </c>
      <c r="N54" s="4">
        <v>0.01093709</v>
      </c>
      <c r="O54" s="4">
        <v>0</v>
      </c>
      <c r="P54" s="4">
        <v>0.02199451</v>
      </c>
    </row>
    <row r="55" spans="2:16">
      <c r="B55" s="3" t="s">
        <v>67</v>
      </c>
      <c r="C55" s="4">
        <v>567.795749092935</v>
      </c>
      <c r="D55" s="4">
        <v>1001.9823204653</v>
      </c>
      <c r="E55" s="4">
        <v>133.609177720569</v>
      </c>
      <c r="F55" s="4">
        <v>0.133344845504383</v>
      </c>
      <c r="G55" s="4">
        <v>-2.9067660368451</v>
      </c>
      <c r="H55" s="5">
        <v>7.77363777562346e-10</v>
      </c>
      <c r="I55" s="5">
        <v>7.60919543806219e-9</v>
      </c>
      <c r="J55" s="3" t="s">
        <v>27</v>
      </c>
      <c r="K55" s="4">
        <v>3.361841</v>
      </c>
      <c r="L55" s="4">
        <v>4.002505</v>
      </c>
      <c r="M55" s="4">
        <v>3.17227</v>
      </c>
      <c r="N55" s="4">
        <v>0.1404311</v>
      </c>
      <c r="O55" s="4">
        <v>0.2287706</v>
      </c>
      <c r="P55" s="4">
        <v>0.1909817</v>
      </c>
    </row>
    <row r="56" spans="2:16">
      <c r="B56" s="3" t="s">
        <v>68</v>
      </c>
      <c r="C56" s="4">
        <v>74.1303563856655</v>
      </c>
      <c r="D56" s="4">
        <v>16.1257213728187</v>
      </c>
      <c r="E56" s="4">
        <v>132.134991398512</v>
      </c>
      <c r="F56" s="4">
        <v>8.19405149968898</v>
      </c>
      <c r="G56" s="4">
        <v>3.0345769601983</v>
      </c>
      <c r="H56" s="5">
        <v>2.33838243564672e-6</v>
      </c>
      <c r="I56" s="5">
        <v>1.30795237334525e-5</v>
      </c>
      <c r="J56" s="3" t="s">
        <v>17</v>
      </c>
      <c r="K56" s="4">
        <v>3.02422</v>
      </c>
      <c r="L56" s="4">
        <v>0.9227681</v>
      </c>
      <c r="M56" s="4">
        <v>0.5955594</v>
      </c>
      <c r="N56" s="4">
        <v>5.065743</v>
      </c>
      <c r="O56" s="4">
        <v>5.324856</v>
      </c>
      <c r="P56" s="4">
        <v>4.86636</v>
      </c>
    </row>
    <row r="57" spans="2:16">
      <c r="B57" s="3" t="s">
        <v>69</v>
      </c>
      <c r="C57" s="4">
        <v>61.8180496325142</v>
      </c>
      <c r="D57" s="4">
        <v>19.023887757645</v>
      </c>
      <c r="E57" s="4">
        <v>104.612211507383</v>
      </c>
      <c r="F57" s="4">
        <v>5.49899225857994</v>
      </c>
      <c r="G57" s="4">
        <v>2.45916725559037</v>
      </c>
      <c r="H57" s="4">
        <v>0.00024987553590204</v>
      </c>
      <c r="I57" s="4">
        <v>0.00090203296293715</v>
      </c>
      <c r="J57" s="3" t="s">
        <v>17</v>
      </c>
      <c r="K57" s="4">
        <v>0.5575221</v>
      </c>
      <c r="L57" s="4">
        <v>0.8707446</v>
      </c>
      <c r="M57" s="4">
        <v>0.7533148</v>
      </c>
      <c r="N57" s="4">
        <v>1.060161</v>
      </c>
      <c r="O57" s="4">
        <v>2.248326</v>
      </c>
      <c r="P57" s="4">
        <v>1.486197</v>
      </c>
    </row>
    <row r="58" spans="2:16">
      <c r="B58" s="3" t="s">
        <v>70</v>
      </c>
      <c r="C58" s="4">
        <v>18.9873509071902</v>
      </c>
      <c r="D58" s="4">
        <v>0.258534001102261</v>
      </c>
      <c r="E58" s="4">
        <v>37.7161678132782</v>
      </c>
      <c r="F58" s="4">
        <v>145.884748824043</v>
      </c>
      <c r="G58" s="4">
        <v>7.18868525777353</v>
      </c>
      <c r="H58" s="5">
        <v>2.27006155523464e-6</v>
      </c>
      <c r="I58" s="5">
        <v>1.28384592401603e-5</v>
      </c>
      <c r="J58" s="3" t="s">
        <v>17</v>
      </c>
      <c r="K58" s="4">
        <v>0</v>
      </c>
      <c r="L58" s="4">
        <v>0.1003458</v>
      </c>
      <c r="M58" s="4">
        <v>0</v>
      </c>
      <c r="N58" s="4">
        <v>0.6500649</v>
      </c>
      <c r="O58" s="4">
        <v>2.189729</v>
      </c>
      <c r="P58" s="4">
        <v>1.459418</v>
      </c>
    </row>
    <row r="59" spans="2:16">
      <c r="B59" s="3" t="s">
        <v>71</v>
      </c>
      <c r="C59" s="4">
        <v>9889.60156554085</v>
      </c>
      <c r="D59" s="4">
        <v>3679.41574636123</v>
      </c>
      <c r="E59" s="4">
        <v>16099.7873847205</v>
      </c>
      <c r="F59" s="4">
        <v>4.37563692024812</v>
      </c>
      <c r="G59" s="4">
        <v>2.12949303175724</v>
      </c>
      <c r="H59" s="5">
        <v>8.70192921707351e-7</v>
      </c>
      <c r="I59" s="5">
        <v>5.46824934751903e-6</v>
      </c>
      <c r="J59" s="3" t="s">
        <v>17</v>
      </c>
      <c r="K59" s="4">
        <v>220.7568</v>
      </c>
      <c r="L59" s="4">
        <v>228.2804</v>
      </c>
      <c r="M59" s="4">
        <v>260.9239</v>
      </c>
      <c r="N59" s="4">
        <v>432.9456</v>
      </c>
      <c r="O59" s="4">
        <v>433.8728</v>
      </c>
      <c r="P59" s="4">
        <v>381.576</v>
      </c>
    </row>
    <row r="60" spans="2:16">
      <c r="B60" s="3" t="s">
        <v>72</v>
      </c>
      <c r="C60" s="4">
        <v>41.9208292170405</v>
      </c>
      <c r="D60" s="4">
        <v>0</v>
      </c>
      <c r="E60" s="4">
        <v>83.8416584340809</v>
      </c>
      <c r="F60" s="3" t="s">
        <v>22</v>
      </c>
      <c r="G60" s="3" t="s">
        <v>22</v>
      </c>
      <c r="H60" s="4">
        <v>0.000175897873463126</v>
      </c>
      <c r="I60" s="4">
        <v>0.00066075289736333</v>
      </c>
      <c r="J60" s="3" t="s">
        <v>17</v>
      </c>
      <c r="K60" s="4">
        <v>0.01553027</v>
      </c>
      <c r="L60" s="4">
        <v>0.02744506</v>
      </c>
      <c r="M60" s="4">
        <v>0.03578257</v>
      </c>
      <c r="N60" s="4">
        <v>0.5421616</v>
      </c>
      <c r="O60" s="4">
        <v>6.895516</v>
      </c>
      <c r="P60" s="4">
        <v>3.513163</v>
      </c>
    </row>
    <row r="61" spans="2:16">
      <c r="B61" s="3" t="s">
        <v>73</v>
      </c>
      <c r="C61" s="4">
        <v>358.691530327165</v>
      </c>
      <c r="D61" s="4">
        <v>4.46475697154799</v>
      </c>
      <c r="E61" s="4">
        <v>712.918303682782</v>
      </c>
      <c r="F61" s="4">
        <v>159.676844277507</v>
      </c>
      <c r="G61" s="4">
        <v>7.31901130359999</v>
      </c>
      <c r="H61" s="4">
        <v>0.000259615836843181</v>
      </c>
      <c r="I61" s="4">
        <v>0.000933883116276885</v>
      </c>
      <c r="J61" s="3" t="s">
        <v>17</v>
      </c>
      <c r="K61" s="4">
        <v>0.2014171</v>
      </c>
      <c r="L61" s="4">
        <v>0.3673682</v>
      </c>
      <c r="M61" s="4">
        <v>0.581578</v>
      </c>
      <c r="N61" s="4">
        <v>8.519824</v>
      </c>
      <c r="O61" s="4">
        <v>47.18769</v>
      </c>
      <c r="P61" s="4">
        <v>17.04372</v>
      </c>
    </row>
    <row r="62" spans="2:16">
      <c r="B62" s="3" t="s">
        <v>74</v>
      </c>
      <c r="C62" s="4">
        <v>3846.68550349594</v>
      </c>
      <c r="D62" s="4">
        <v>233.981516976061</v>
      </c>
      <c r="E62" s="4">
        <v>7459.38949001581</v>
      </c>
      <c r="F62" s="4">
        <v>31.8802509976845</v>
      </c>
      <c r="G62" s="4">
        <v>4.99459108280073</v>
      </c>
      <c r="H62" s="5">
        <v>2.18915666720896e-5</v>
      </c>
      <c r="I62" s="5">
        <v>9.99354927003913e-5</v>
      </c>
      <c r="J62" s="3" t="s">
        <v>17</v>
      </c>
      <c r="K62" s="4">
        <v>16.71346</v>
      </c>
      <c r="L62" s="4">
        <v>34.68518</v>
      </c>
      <c r="M62" s="4">
        <v>41.20477</v>
      </c>
      <c r="N62" s="4">
        <v>215.7654</v>
      </c>
      <c r="O62" s="4">
        <v>636.6252</v>
      </c>
      <c r="P62" s="4">
        <v>314.9654</v>
      </c>
    </row>
    <row r="63" spans="2:16">
      <c r="B63" s="3" t="s">
        <v>75</v>
      </c>
      <c r="C63" s="4">
        <v>5970.85605173037</v>
      </c>
      <c r="D63" s="4">
        <v>10.1848122167974</v>
      </c>
      <c r="E63" s="4">
        <v>11931.527291244</v>
      </c>
      <c r="F63" s="4">
        <v>1171.50194203539</v>
      </c>
      <c r="G63" s="4">
        <v>10.1941436304658</v>
      </c>
      <c r="H63" s="5">
        <v>8.18800679605483e-5</v>
      </c>
      <c r="I63" s="4">
        <v>0.000332087287585013</v>
      </c>
      <c r="J63" s="3" t="s">
        <v>17</v>
      </c>
      <c r="K63" s="4">
        <v>2.51557</v>
      </c>
      <c r="L63" s="4">
        <v>1.6536</v>
      </c>
      <c r="M63" s="4">
        <v>1.87572</v>
      </c>
      <c r="N63" s="4">
        <v>167.6395</v>
      </c>
      <c r="O63" s="4">
        <v>1950.089</v>
      </c>
      <c r="P63" s="4">
        <v>701.3423</v>
      </c>
    </row>
    <row r="64" spans="2:16">
      <c r="B64" s="3" t="s">
        <v>76</v>
      </c>
      <c r="C64" s="4">
        <v>928.339635891614</v>
      </c>
      <c r="D64" s="4">
        <v>401.086482028638</v>
      </c>
      <c r="E64" s="4">
        <v>1455.59278975459</v>
      </c>
      <c r="F64" s="4">
        <v>3.62912452793824</v>
      </c>
      <c r="G64" s="4">
        <v>1.85962156157244</v>
      </c>
      <c r="H64" s="5">
        <v>3.96645661271613e-5</v>
      </c>
      <c r="I64" s="4">
        <v>0.000170373537204431</v>
      </c>
      <c r="J64" s="3" t="s">
        <v>17</v>
      </c>
      <c r="K64" s="4">
        <v>21.71535</v>
      </c>
      <c r="L64" s="4">
        <v>74.69174</v>
      </c>
      <c r="M64" s="4">
        <v>113.2288</v>
      </c>
      <c r="N64" s="4">
        <v>75.22939</v>
      </c>
      <c r="O64" s="4">
        <v>112.3486</v>
      </c>
      <c r="P64" s="4">
        <v>114.7997</v>
      </c>
    </row>
    <row r="65" spans="2:16">
      <c r="B65" s="3" t="s">
        <v>77</v>
      </c>
      <c r="C65" s="4">
        <v>154.521126417801</v>
      </c>
      <c r="D65" s="4">
        <v>258.74453871085</v>
      </c>
      <c r="E65" s="4">
        <v>50.2977141247528</v>
      </c>
      <c r="F65" s="4">
        <v>0.194391403874078</v>
      </c>
      <c r="G65" s="4">
        <v>-2.36296367153234</v>
      </c>
      <c r="H65" s="5">
        <v>1.304370088732e-5</v>
      </c>
      <c r="I65" s="5">
        <v>6.314104490579e-5</v>
      </c>
      <c r="J65" s="3" t="s">
        <v>27</v>
      </c>
      <c r="K65" s="4">
        <v>4.666288</v>
      </c>
      <c r="L65" s="4">
        <v>4.050291</v>
      </c>
      <c r="M65" s="4">
        <v>4.321246</v>
      </c>
      <c r="N65" s="4">
        <v>0.4113433</v>
      </c>
      <c r="O65" s="4">
        <v>0.1660825</v>
      </c>
      <c r="P65" s="4">
        <v>0.4468232</v>
      </c>
    </row>
    <row r="66" spans="2:16">
      <c r="B66" s="3" t="s">
        <v>78</v>
      </c>
      <c r="C66" s="4">
        <v>1688.66415637417</v>
      </c>
      <c r="D66" s="4">
        <v>808.015770564386</v>
      </c>
      <c r="E66" s="4">
        <v>2569.31254218395</v>
      </c>
      <c r="F66" s="4">
        <v>3.17978019214815</v>
      </c>
      <c r="G66" s="4">
        <v>1.66892704014543</v>
      </c>
      <c r="H66" s="4">
        <v>0.00011615633813775</v>
      </c>
      <c r="I66" s="4">
        <v>0.000456552711290461</v>
      </c>
      <c r="J66" s="3" t="s">
        <v>17</v>
      </c>
      <c r="K66" s="4">
        <v>216.1561</v>
      </c>
      <c r="L66" s="4">
        <v>134.754</v>
      </c>
      <c r="M66" s="4">
        <v>185.3805</v>
      </c>
      <c r="N66" s="4">
        <v>225.9074</v>
      </c>
      <c r="O66" s="4">
        <v>236.9104</v>
      </c>
      <c r="P66" s="4">
        <v>226.5467</v>
      </c>
    </row>
    <row r="67" spans="2:16">
      <c r="B67" s="3" t="s">
        <v>79</v>
      </c>
      <c r="C67" s="4">
        <v>2391.41413427912</v>
      </c>
      <c r="D67" s="4">
        <v>4697.7955768155</v>
      </c>
      <c r="E67" s="4">
        <v>85.0326917427463</v>
      </c>
      <c r="F67" s="4">
        <v>0.0181005517060807</v>
      </c>
      <c r="G67" s="4">
        <v>-5.78782251835042</v>
      </c>
      <c r="H67" s="5">
        <v>1.6384146405689e-29</v>
      </c>
      <c r="I67" s="5">
        <v>1.51627827645376e-27</v>
      </c>
      <c r="J67" s="3" t="s">
        <v>27</v>
      </c>
      <c r="K67" s="4">
        <v>559.8164</v>
      </c>
      <c r="L67" s="4">
        <v>808.2856</v>
      </c>
      <c r="M67" s="4">
        <v>917.2173</v>
      </c>
      <c r="N67" s="4">
        <v>3.315834</v>
      </c>
      <c r="O67" s="4">
        <v>8.409247</v>
      </c>
      <c r="P67" s="4">
        <v>4.70561</v>
      </c>
    </row>
    <row r="68" spans="2:16">
      <c r="B68" s="3" t="s">
        <v>80</v>
      </c>
      <c r="C68" s="4">
        <v>85.7571810060853</v>
      </c>
      <c r="D68" s="4">
        <v>160.468229684477</v>
      </c>
      <c r="E68" s="4">
        <v>11.0461323276938</v>
      </c>
      <c r="F68" s="4">
        <v>0.068836880355778</v>
      </c>
      <c r="G68" s="4">
        <v>-3.86067447294907</v>
      </c>
      <c r="H68" s="5">
        <v>1.23380454336585e-6</v>
      </c>
      <c r="I68" s="5">
        <v>7.65861600699049e-6</v>
      </c>
      <c r="J68" s="3" t="s">
        <v>27</v>
      </c>
      <c r="K68" s="4">
        <v>45.22064</v>
      </c>
      <c r="L68" s="4">
        <v>24.83505</v>
      </c>
      <c r="M68" s="4">
        <v>23.60497</v>
      </c>
      <c r="N68" s="4">
        <v>1.032742</v>
      </c>
      <c r="O68" s="4">
        <v>0.1616232</v>
      </c>
      <c r="P68" s="4">
        <v>1.397306</v>
      </c>
    </row>
    <row r="69" spans="2:16">
      <c r="B69" s="3" t="s">
        <v>81</v>
      </c>
      <c r="C69" s="4">
        <v>60.2375302637539</v>
      </c>
      <c r="D69" s="4">
        <v>0</v>
      </c>
      <c r="E69" s="4">
        <v>120.475060527508</v>
      </c>
      <c r="F69" s="3" t="s">
        <v>22</v>
      </c>
      <c r="G69" s="3" t="s">
        <v>22</v>
      </c>
      <c r="H69" s="5">
        <v>2.42458509230285e-9</v>
      </c>
      <c r="I69" s="5">
        <v>2.16511195084587e-8</v>
      </c>
      <c r="J69" s="3" t="s">
        <v>17</v>
      </c>
      <c r="K69" s="4">
        <v>0</v>
      </c>
      <c r="L69" s="4">
        <v>0</v>
      </c>
      <c r="M69" s="4">
        <v>0</v>
      </c>
      <c r="N69" s="4">
        <v>2.193373</v>
      </c>
      <c r="O69" s="4">
        <v>7.659911</v>
      </c>
      <c r="P69" s="4">
        <v>8.024291</v>
      </c>
    </row>
    <row r="70" spans="2:16">
      <c r="B70" s="3" t="s">
        <v>82</v>
      </c>
      <c r="C70" s="4">
        <v>33.7200070308437</v>
      </c>
      <c r="D70" s="4">
        <v>0</v>
      </c>
      <c r="E70" s="4">
        <v>67.4400140616874</v>
      </c>
      <c r="F70" s="3" t="s">
        <v>22</v>
      </c>
      <c r="G70" s="3" t="s">
        <v>22</v>
      </c>
      <c r="H70" s="5">
        <v>2.21687968587146e-7</v>
      </c>
      <c r="I70" s="5">
        <v>1.53522688450146e-6</v>
      </c>
      <c r="J70" s="3" t="s">
        <v>17</v>
      </c>
      <c r="K70" s="4">
        <v>0</v>
      </c>
      <c r="L70" s="4">
        <v>0</v>
      </c>
      <c r="M70" s="4">
        <v>0</v>
      </c>
      <c r="N70" s="4">
        <v>2.052792</v>
      </c>
      <c r="O70" s="4">
        <v>3.941052</v>
      </c>
      <c r="P70" s="4">
        <v>7.311871</v>
      </c>
    </row>
    <row r="71" spans="2:16">
      <c r="B71" s="3" t="s">
        <v>83</v>
      </c>
      <c r="C71" s="4">
        <v>425.916917363736</v>
      </c>
      <c r="D71" s="4">
        <v>91.2805121483232</v>
      </c>
      <c r="E71" s="4">
        <v>760.553322579149</v>
      </c>
      <c r="F71" s="4">
        <v>8.33204486564792</v>
      </c>
      <c r="G71" s="4">
        <v>3.05867060789434</v>
      </c>
      <c r="H71" s="5">
        <v>4.09017823525936e-10</v>
      </c>
      <c r="I71" s="5">
        <v>4.24877698315717e-9</v>
      </c>
      <c r="J71" s="3" t="s">
        <v>17</v>
      </c>
      <c r="K71" s="4">
        <v>9.851493</v>
      </c>
      <c r="L71" s="4">
        <v>15.72179</v>
      </c>
      <c r="M71" s="4">
        <v>23.40321</v>
      </c>
      <c r="N71" s="4">
        <v>60.32165</v>
      </c>
      <c r="O71" s="4">
        <v>63.58394</v>
      </c>
      <c r="P71" s="4">
        <v>39.33654</v>
      </c>
    </row>
    <row r="72" spans="2:16">
      <c r="B72" s="3" t="s">
        <v>84</v>
      </c>
      <c r="C72" s="4">
        <v>1118.96108920841</v>
      </c>
      <c r="D72" s="4">
        <v>424.575418396789</v>
      </c>
      <c r="E72" s="4">
        <v>1813.34676002004</v>
      </c>
      <c r="F72" s="4">
        <v>4.27096501928278</v>
      </c>
      <c r="G72" s="4">
        <v>2.09456208184474</v>
      </c>
      <c r="H72" s="5">
        <v>2.31100416153411e-6</v>
      </c>
      <c r="I72" s="5">
        <v>1.29978024112803e-5</v>
      </c>
      <c r="J72" s="3" t="s">
        <v>17</v>
      </c>
      <c r="K72" s="4">
        <v>29.2819</v>
      </c>
      <c r="L72" s="4">
        <v>21.67886</v>
      </c>
      <c r="M72" s="4">
        <v>25.5325</v>
      </c>
      <c r="N72" s="4">
        <v>44.2931</v>
      </c>
      <c r="O72" s="4">
        <v>38.35469</v>
      </c>
      <c r="P72" s="4">
        <v>49.35066</v>
      </c>
    </row>
    <row r="73" spans="2:16">
      <c r="B73" s="3" t="s">
        <v>85</v>
      </c>
      <c r="C73" s="4">
        <v>3541.96330614403</v>
      </c>
      <c r="D73" s="4">
        <v>25.065541921574</v>
      </c>
      <c r="E73" s="4">
        <v>7058.86107036649</v>
      </c>
      <c r="F73" s="4">
        <v>281.61613630587</v>
      </c>
      <c r="G73" s="4">
        <v>8.13758619101375</v>
      </c>
      <c r="H73" s="5">
        <v>1.30871910364653e-5</v>
      </c>
      <c r="I73" s="5">
        <v>6.314104490579e-5</v>
      </c>
      <c r="J73" s="3" t="s">
        <v>17</v>
      </c>
      <c r="K73" s="4">
        <v>3.545875</v>
      </c>
      <c r="L73" s="4">
        <v>4.412501</v>
      </c>
      <c r="M73" s="4">
        <v>7.078305</v>
      </c>
      <c r="N73" s="4">
        <v>147.4367</v>
      </c>
      <c r="O73" s="4">
        <v>1001.663</v>
      </c>
      <c r="P73" s="4">
        <v>523.9161</v>
      </c>
    </row>
    <row r="74" spans="2:16">
      <c r="B74" s="3" t="s">
        <v>86</v>
      </c>
      <c r="C74" s="4">
        <v>9421.99001843115</v>
      </c>
      <c r="D74" s="4">
        <v>32.7563698733395</v>
      </c>
      <c r="E74" s="4">
        <v>18811.223666989</v>
      </c>
      <c r="F74" s="4">
        <v>574.276812104855</v>
      </c>
      <c r="G74" s="4">
        <v>9.16560250017235</v>
      </c>
      <c r="H74" s="5">
        <v>6.15476155972851e-13</v>
      </c>
      <c r="I74" s="5">
        <v>1.01057213996833e-11</v>
      </c>
      <c r="J74" s="3" t="s">
        <v>17</v>
      </c>
      <c r="K74" s="4">
        <v>1.179749</v>
      </c>
      <c r="L74" s="4">
        <v>6.137869</v>
      </c>
      <c r="M74" s="4">
        <v>12.42579</v>
      </c>
      <c r="N74" s="4">
        <v>669.8109</v>
      </c>
      <c r="O74" s="4">
        <v>2144.085</v>
      </c>
      <c r="P74" s="4">
        <v>1666.179</v>
      </c>
    </row>
    <row r="75" spans="2:16">
      <c r="B75" s="3" t="s">
        <v>87</v>
      </c>
      <c r="C75" s="4">
        <v>1612.14833464727</v>
      </c>
      <c r="D75" s="4">
        <v>1.57473868273729</v>
      </c>
      <c r="E75" s="4">
        <v>3222.72193061181</v>
      </c>
      <c r="F75" s="4">
        <v>2046.51220290716</v>
      </c>
      <c r="G75" s="4">
        <v>10.9989515539455</v>
      </c>
      <c r="H75" s="4">
        <v>0.0001466083002316</v>
      </c>
      <c r="I75" s="4">
        <v>0.000561079885848757</v>
      </c>
      <c r="J75" s="3" t="s">
        <v>17</v>
      </c>
      <c r="K75" s="4">
        <v>0.2017123</v>
      </c>
      <c r="L75" s="4">
        <v>0.2310058</v>
      </c>
      <c r="M75" s="4">
        <v>0.5372579</v>
      </c>
      <c r="N75" s="4">
        <v>51.37954</v>
      </c>
      <c r="O75" s="4">
        <v>541.7115</v>
      </c>
      <c r="P75" s="4">
        <v>153.4068</v>
      </c>
    </row>
    <row r="76" spans="2:16">
      <c r="B76" s="3" t="s">
        <v>88</v>
      </c>
      <c r="C76" s="4">
        <v>1823.60539043178</v>
      </c>
      <c r="D76" s="4">
        <v>1.55274579921626</v>
      </c>
      <c r="E76" s="4">
        <v>3645.65803506435</v>
      </c>
      <c r="F76" s="4">
        <v>2347.8782147757</v>
      </c>
      <c r="G76" s="4">
        <v>11.1971418619789</v>
      </c>
      <c r="H76" s="5">
        <v>1.85559166271484e-5</v>
      </c>
      <c r="I76" s="5">
        <v>8.58632869383503e-5</v>
      </c>
      <c r="J76" s="3" t="s">
        <v>17</v>
      </c>
      <c r="K76" s="4">
        <v>0.06049525</v>
      </c>
      <c r="L76" s="4">
        <v>0.228049</v>
      </c>
      <c r="M76" s="4">
        <v>0.8000457</v>
      </c>
      <c r="N76" s="4">
        <v>47.36553</v>
      </c>
      <c r="O76" s="4">
        <v>563.2345</v>
      </c>
      <c r="P76" s="4">
        <v>226.5073</v>
      </c>
    </row>
    <row r="77" spans="2:16">
      <c r="B77" s="3" t="s">
        <v>89</v>
      </c>
      <c r="C77" s="4">
        <v>18118.7637005727</v>
      </c>
      <c r="D77" s="4">
        <v>89.9754006416083</v>
      </c>
      <c r="E77" s="4">
        <v>36147.5520005037</v>
      </c>
      <c r="F77" s="4">
        <v>401.749275276776</v>
      </c>
      <c r="G77" s="4">
        <v>8.65015161117218</v>
      </c>
      <c r="H77" s="5">
        <v>2.16113662804397e-8</v>
      </c>
      <c r="I77" s="5">
        <v>1.70545510647191e-7</v>
      </c>
      <c r="J77" s="3" t="s">
        <v>17</v>
      </c>
      <c r="K77" s="4">
        <v>5.161896</v>
      </c>
      <c r="L77" s="4">
        <v>15.11972</v>
      </c>
      <c r="M77" s="4">
        <v>33.15789</v>
      </c>
      <c r="N77" s="4">
        <v>849.7147</v>
      </c>
      <c r="O77" s="4">
        <v>4303.156</v>
      </c>
      <c r="P77" s="4">
        <v>3353.451</v>
      </c>
    </row>
    <row r="78" spans="2:16">
      <c r="B78" s="3" t="s">
        <v>90</v>
      </c>
      <c r="C78" s="4">
        <v>292.773449048593</v>
      </c>
      <c r="D78" s="4">
        <v>27.6056704632918</v>
      </c>
      <c r="E78" s="4">
        <v>557.941227633894</v>
      </c>
      <c r="F78" s="4">
        <v>20.2111094666513</v>
      </c>
      <c r="G78" s="4">
        <v>4.33707661393816</v>
      </c>
      <c r="H78" s="5">
        <v>5.20831702679836e-16</v>
      </c>
      <c r="I78" s="5">
        <v>1.3952807192844e-14</v>
      </c>
      <c r="J78" s="3" t="s">
        <v>17</v>
      </c>
      <c r="K78" s="4">
        <v>5.677611</v>
      </c>
      <c r="L78" s="4">
        <v>1.958672</v>
      </c>
      <c r="M78" s="4">
        <v>2.781508</v>
      </c>
      <c r="N78" s="4">
        <v>31.7529</v>
      </c>
      <c r="O78" s="4">
        <v>27.45536</v>
      </c>
      <c r="P78" s="4">
        <v>26.85892</v>
      </c>
    </row>
    <row r="79" spans="2:16">
      <c r="B79" s="3" t="s">
        <v>91</v>
      </c>
      <c r="C79" s="4">
        <v>100.50487322582</v>
      </c>
      <c r="D79" s="4">
        <v>166.033085847358</v>
      </c>
      <c r="E79" s="4">
        <v>34.9766606042826</v>
      </c>
      <c r="F79" s="4">
        <v>0.210660787431478</v>
      </c>
      <c r="G79" s="4">
        <v>-2.24700630015777</v>
      </c>
      <c r="H79" s="4">
        <v>0.000132437656355769</v>
      </c>
      <c r="I79" s="4">
        <v>0.000514586008283102</v>
      </c>
      <c r="J79" s="3" t="s">
        <v>27</v>
      </c>
      <c r="K79" s="4">
        <v>10.57541</v>
      </c>
      <c r="L79" s="4">
        <v>10.05077</v>
      </c>
      <c r="M79" s="4">
        <v>8.837426</v>
      </c>
      <c r="N79" s="4">
        <v>1.069792</v>
      </c>
      <c r="O79" s="4">
        <v>0.6298474</v>
      </c>
      <c r="P79" s="4">
        <v>0.8014456</v>
      </c>
    </row>
    <row r="80" spans="2:16">
      <c r="B80" s="3" t="s">
        <v>92</v>
      </c>
      <c r="C80" s="4">
        <v>480.54197123959</v>
      </c>
      <c r="D80" s="4">
        <v>15.4716238268586</v>
      </c>
      <c r="E80" s="4">
        <v>945.612318652321</v>
      </c>
      <c r="F80" s="4">
        <v>61.11913844562</v>
      </c>
      <c r="G80" s="4">
        <v>5.93355230172647</v>
      </c>
      <c r="H80" s="5">
        <v>2.18797080375394e-24</v>
      </c>
      <c r="I80" s="5">
        <v>1.39209642388844e-22</v>
      </c>
      <c r="J80" s="3" t="s">
        <v>17</v>
      </c>
      <c r="K80" s="4">
        <v>0.1498553</v>
      </c>
      <c r="L80" s="4">
        <v>0.0689622</v>
      </c>
      <c r="M80" s="4">
        <v>0.1758149</v>
      </c>
      <c r="N80" s="4">
        <v>2.674067</v>
      </c>
      <c r="O80" s="4">
        <v>4.200113</v>
      </c>
      <c r="P80" s="4">
        <v>2.940709</v>
      </c>
    </row>
    <row r="81" spans="2:16">
      <c r="B81" s="3" t="s">
        <v>93</v>
      </c>
      <c r="C81" s="4">
        <v>31.617896298032</v>
      </c>
      <c r="D81" s="4">
        <v>57.2179044945686</v>
      </c>
      <c r="E81" s="4">
        <v>6.01788810149536</v>
      </c>
      <c r="F81" s="4">
        <v>0.105174912549735</v>
      </c>
      <c r="G81" s="4">
        <v>-3.24913747634439</v>
      </c>
      <c r="H81" s="4">
        <v>0.000231275553438078</v>
      </c>
      <c r="I81" s="4">
        <v>0.000849958532129833</v>
      </c>
      <c r="J81" s="3" t="s">
        <v>27</v>
      </c>
      <c r="K81" s="4">
        <v>2.133324</v>
      </c>
      <c r="L81" s="4">
        <v>3.830017</v>
      </c>
      <c r="M81" s="4">
        <v>1.531416</v>
      </c>
      <c r="N81" s="4">
        <v>0.1363703</v>
      </c>
      <c r="O81" s="4">
        <v>0.1545332</v>
      </c>
      <c r="P81" s="4">
        <v>0.02751846</v>
      </c>
    </row>
    <row r="82" spans="2:16">
      <c r="B82" s="3" t="s">
        <v>94</v>
      </c>
      <c r="C82" s="4">
        <v>29.8524790790336</v>
      </c>
      <c r="D82" s="4">
        <v>57.2619293393489</v>
      </c>
      <c r="E82" s="4">
        <v>2.44302881871836</v>
      </c>
      <c r="F82" s="4">
        <v>0.0426641024307852</v>
      </c>
      <c r="G82" s="4">
        <v>-4.55083349291981</v>
      </c>
      <c r="H82" s="5">
        <v>4.72241240333094e-6</v>
      </c>
      <c r="I82" s="5">
        <v>2.5436062574555e-5</v>
      </c>
      <c r="J82" s="3" t="s">
        <v>27</v>
      </c>
      <c r="K82" s="4">
        <v>8.48256</v>
      </c>
      <c r="L82" s="4">
        <v>6.274096</v>
      </c>
      <c r="M82" s="4">
        <v>9.373271</v>
      </c>
      <c r="N82" s="4">
        <v>0</v>
      </c>
      <c r="O82" s="4">
        <v>0.209474</v>
      </c>
      <c r="P82" s="4">
        <v>0.200149</v>
      </c>
    </row>
    <row r="83" spans="2:16">
      <c r="B83" s="3" t="s">
        <v>95</v>
      </c>
      <c r="C83" s="4">
        <v>419.475654374211</v>
      </c>
      <c r="D83" s="4">
        <v>145.053958620067</v>
      </c>
      <c r="E83" s="4">
        <v>693.897350128356</v>
      </c>
      <c r="F83" s="4">
        <v>4.78371880870793</v>
      </c>
      <c r="G83" s="4">
        <v>2.25813258911685</v>
      </c>
      <c r="H83" s="5">
        <v>1.88534140245525e-6</v>
      </c>
      <c r="I83" s="5">
        <v>1.1094089871095e-5</v>
      </c>
      <c r="J83" s="3" t="s">
        <v>17</v>
      </c>
      <c r="K83" s="4">
        <v>6.902962</v>
      </c>
      <c r="L83" s="4">
        <v>10.41173</v>
      </c>
      <c r="M83" s="4">
        <v>9.76567</v>
      </c>
      <c r="N83" s="4">
        <v>17.04717</v>
      </c>
      <c r="O83" s="4">
        <v>17.42331</v>
      </c>
      <c r="P83" s="4">
        <v>17.29947</v>
      </c>
    </row>
    <row r="84" spans="2:16">
      <c r="B84" s="3" t="s">
        <v>96</v>
      </c>
      <c r="C84" s="4">
        <v>54.9209175281673</v>
      </c>
      <c r="D84" s="4">
        <v>1.03506107997066</v>
      </c>
      <c r="E84" s="4">
        <v>108.806773976364</v>
      </c>
      <c r="F84" s="4">
        <v>105.121114185308</v>
      </c>
      <c r="G84" s="4">
        <v>6.71590866184421</v>
      </c>
      <c r="H84" s="5">
        <v>5.28893064458563e-7</v>
      </c>
      <c r="I84" s="5">
        <v>3.47363315883108e-6</v>
      </c>
      <c r="J84" s="3" t="s">
        <v>17</v>
      </c>
      <c r="K84" s="4">
        <v>0</v>
      </c>
      <c r="L84" s="4">
        <v>0.0747346</v>
      </c>
      <c r="M84" s="4">
        <v>0.1421531</v>
      </c>
      <c r="N84" s="4">
        <v>2.3967</v>
      </c>
      <c r="O84" s="4">
        <v>1.942653</v>
      </c>
      <c r="P84" s="4">
        <v>5.320733</v>
      </c>
    </row>
    <row r="85" spans="2:16">
      <c r="B85" s="3" t="s">
        <v>97</v>
      </c>
      <c r="C85" s="4">
        <v>1232.67932799168</v>
      </c>
      <c r="D85" s="4">
        <v>5.89154278782922</v>
      </c>
      <c r="E85" s="4">
        <v>2459.46711319553</v>
      </c>
      <c r="F85" s="4">
        <v>417.457226700671</v>
      </c>
      <c r="G85" s="4">
        <v>8.70548457421625</v>
      </c>
      <c r="H85" s="5">
        <v>1.32388592778584e-45</v>
      </c>
      <c r="I85" s="5">
        <v>1.34771587448598e-42</v>
      </c>
      <c r="J85" s="3" t="s">
        <v>17</v>
      </c>
      <c r="K85" s="4">
        <v>0.5321716</v>
      </c>
      <c r="L85" s="4">
        <v>0.1507013</v>
      </c>
      <c r="M85" s="4">
        <v>0.5628173</v>
      </c>
      <c r="N85" s="4">
        <v>81.76378</v>
      </c>
      <c r="O85" s="4">
        <v>56.75513</v>
      </c>
      <c r="P85" s="4">
        <v>74.77773</v>
      </c>
    </row>
    <row r="86" spans="2:16">
      <c r="B86" s="3" t="s">
        <v>98</v>
      </c>
      <c r="C86" s="4">
        <v>2795.37743211</v>
      </c>
      <c r="D86" s="4">
        <v>32.8884656807666</v>
      </c>
      <c r="E86" s="4">
        <v>5557.86639853923</v>
      </c>
      <c r="F86" s="4">
        <v>168.991355586087</v>
      </c>
      <c r="G86" s="4">
        <v>7.40080563999787</v>
      </c>
      <c r="H86" s="5">
        <v>1.45770923397906e-40</v>
      </c>
      <c r="I86" s="5">
        <v>3.7098700004767e-38</v>
      </c>
      <c r="J86" s="3" t="s">
        <v>17</v>
      </c>
      <c r="K86" s="4">
        <v>1.930261</v>
      </c>
      <c r="L86" s="4">
        <v>4.283695</v>
      </c>
      <c r="M86" s="4">
        <v>3.369894</v>
      </c>
      <c r="N86" s="4">
        <v>201.0486</v>
      </c>
      <c r="O86" s="4">
        <v>234.1945</v>
      </c>
      <c r="P86" s="4">
        <v>208.8979</v>
      </c>
    </row>
    <row r="87" spans="2:16">
      <c r="B87" s="3" t="s">
        <v>99</v>
      </c>
      <c r="C87" s="4">
        <v>3457.40245028639</v>
      </c>
      <c r="D87" s="4">
        <v>5411.59789817448</v>
      </c>
      <c r="E87" s="4">
        <v>1503.20700239831</v>
      </c>
      <c r="F87" s="4">
        <v>0.277775073219204</v>
      </c>
      <c r="G87" s="4">
        <v>-1.848010953295</v>
      </c>
      <c r="H87" s="5">
        <v>1.88686447772368e-5</v>
      </c>
      <c r="I87" s="5">
        <v>8.69152958517061e-5</v>
      </c>
      <c r="J87" s="3" t="s">
        <v>27</v>
      </c>
      <c r="K87" s="4">
        <v>131.4752</v>
      </c>
      <c r="L87" s="4">
        <v>116.2213</v>
      </c>
      <c r="M87" s="4">
        <v>99.9424</v>
      </c>
      <c r="N87" s="4">
        <v>10.2392</v>
      </c>
      <c r="O87" s="4">
        <v>10.71532</v>
      </c>
      <c r="P87" s="4">
        <v>17.84859</v>
      </c>
    </row>
    <row r="88" spans="2:16">
      <c r="B88" s="3" t="s">
        <v>100</v>
      </c>
      <c r="C88" s="4">
        <v>142.326781523332</v>
      </c>
      <c r="D88" s="4">
        <v>21.7836290442331</v>
      </c>
      <c r="E88" s="4">
        <v>262.869934002431</v>
      </c>
      <c r="F88" s="4">
        <v>12.0673159402713</v>
      </c>
      <c r="G88" s="4">
        <v>3.59303291677384</v>
      </c>
      <c r="H88" s="5">
        <v>4.59319374739943e-10</v>
      </c>
      <c r="I88" s="5">
        <v>4.72310225742689e-9</v>
      </c>
      <c r="J88" s="3" t="s">
        <v>17</v>
      </c>
      <c r="K88" s="4">
        <v>0.5272754</v>
      </c>
      <c r="L88" s="4">
        <v>0.8754998</v>
      </c>
      <c r="M88" s="4">
        <v>0.2489707</v>
      </c>
      <c r="N88" s="4">
        <v>2.686692</v>
      </c>
      <c r="O88" s="4">
        <v>2.931915</v>
      </c>
      <c r="P88" s="4">
        <v>2.255383</v>
      </c>
    </row>
    <row r="89" spans="2:16">
      <c r="B89" s="3" t="s">
        <v>101</v>
      </c>
      <c r="C89" s="4">
        <v>222.772109102265</v>
      </c>
      <c r="D89" s="4">
        <v>16.9205333011423</v>
      </c>
      <c r="E89" s="4">
        <v>428.623684903388</v>
      </c>
      <c r="F89" s="4">
        <v>25.3315706588545</v>
      </c>
      <c r="G89" s="4">
        <v>4.66286462758282</v>
      </c>
      <c r="H89" s="5">
        <v>5.08346863775359e-12</v>
      </c>
      <c r="I89" s="5">
        <v>7.13217994844375e-11</v>
      </c>
      <c r="J89" s="3" t="s">
        <v>17</v>
      </c>
      <c r="K89" s="4">
        <v>0.2894476</v>
      </c>
      <c r="L89" s="4">
        <v>2.87443</v>
      </c>
      <c r="M89" s="4">
        <v>0.8157065</v>
      </c>
      <c r="N89" s="4">
        <v>16.18601</v>
      </c>
      <c r="O89" s="4">
        <v>15.26901</v>
      </c>
      <c r="P89" s="4">
        <v>7.832657</v>
      </c>
    </row>
    <row r="90" spans="2:16">
      <c r="B90" s="3" t="s">
        <v>102</v>
      </c>
      <c r="C90" s="4">
        <v>1825.75604949465</v>
      </c>
      <c r="D90" s="4">
        <v>12.3130655579875</v>
      </c>
      <c r="E90" s="4">
        <v>3639.1990334313</v>
      </c>
      <c r="F90" s="4">
        <v>295.555888685297</v>
      </c>
      <c r="G90" s="4">
        <v>8.2072871550512</v>
      </c>
      <c r="H90" s="5">
        <v>1.53134663949631e-44</v>
      </c>
      <c r="I90" s="5">
        <v>7.7945543950362e-42</v>
      </c>
      <c r="J90" s="3" t="s">
        <v>17</v>
      </c>
      <c r="K90" s="4">
        <v>0.1062673</v>
      </c>
      <c r="L90" s="4">
        <v>0.3214839</v>
      </c>
      <c r="M90" s="4">
        <v>0.2709419</v>
      </c>
      <c r="N90" s="4">
        <v>27.22262</v>
      </c>
      <c r="O90" s="4">
        <v>23.57982</v>
      </c>
      <c r="P90" s="4">
        <v>29.66462</v>
      </c>
    </row>
    <row r="91" spans="2:16">
      <c r="B91" s="3" t="s">
        <v>103</v>
      </c>
      <c r="C91" s="4">
        <v>39.4049031496897</v>
      </c>
      <c r="D91" s="4">
        <v>78.0374239234609</v>
      </c>
      <c r="E91" s="4">
        <v>0.77238237591854</v>
      </c>
      <c r="F91" s="4">
        <v>0.00989758934990079</v>
      </c>
      <c r="G91" s="4">
        <v>-6.65870709850402</v>
      </c>
      <c r="H91" s="5">
        <v>9.43834535648402e-10</v>
      </c>
      <c r="I91" s="5">
        <v>8.89651441935252e-9</v>
      </c>
      <c r="J91" s="3" t="s">
        <v>27</v>
      </c>
      <c r="K91" s="4">
        <v>11.324</v>
      </c>
      <c r="L91" s="4">
        <v>8.960895</v>
      </c>
      <c r="M91" s="4">
        <v>11.83932</v>
      </c>
      <c r="N91" s="4">
        <v>0.1497913</v>
      </c>
      <c r="O91" s="4">
        <v>0</v>
      </c>
      <c r="P91" s="4">
        <v>0</v>
      </c>
    </row>
    <row r="92" spans="2:16">
      <c r="B92" s="3" t="s">
        <v>104</v>
      </c>
      <c r="C92" s="4">
        <v>111.938602686536</v>
      </c>
      <c r="D92" s="4">
        <v>219.870352460021</v>
      </c>
      <c r="E92" s="4">
        <v>4.00685291305188</v>
      </c>
      <c r="F92" s="4">
        <v>0.0182237071447841</v>
      </c>
      <c r="G92" s="4">
        <v>-5.77803972155825</v>
      </c>
      <c r="H92" s="5">
        <v>6.99028453830716e-16</v>
      </c>
      <c r="I92" s="5">
        <v>1.77902741499917e-14</v>
      </c>
      <c r="J92" s="3" t="s">
        <v>27</v>
      </c>
      <c r="K92" s="4">
        <v>10.01956</v>
      </c>
      <c r="L92" s="4">
        <v>10.79501</v>
      </c>
      <c r="M92" s="4">
        <v>7.122156</v>
      </c>
      <c r="N92" s="4">
        <v>0.07728321</v>
      </c>
      <c r="O92" s="4">
        <v>0.07940281</v>
      </c>
      <c r="P92" s="4">
        <v>0.03825084</v>
      </c>
    </row>
    <row r="93" spans="2:16">
      <c r="B93" s="3" t="s">
        <v>105</v>
      </c>
      <c r="C93" s="4">
        <v>5757.47164138251</v>
      </c>
      <c r="D93" s="4">
        <v>973.798693396523</v>
      </c>
      <c r="E93" s="4">
        <v>10541.1445893685</v>
      </c>
      <c r="F93" s="4">
        <v>10.8247676453559</v>
      </c>
      <c r="G93" s="4">
        <v>3.4362641525885</v>
      </c>
      <c r="H93" s="5">
        <v>1.78983511865953e-10</v>
      </c>
      <c r="I93" s="5">
        <v>2.00225511076417e-9</v>
      </c>
      <c r="J93" s="3" t="s">
        <v>17</v>
      </c>
      <c r="K93" s="4">
        <v>57.61199</v>
      </c>
      <c r="L93" s="4">
        <v>56.68474</v>
      </c>
      <c r="M93" s="4">
        <v>62.59449</v>
      </c>
      <c r="N93" s="4">
        <v>281.9085</v>
      </c>
      <c r="O93" s="4">
        <v>164.055</v>
      </c>
      <c r="P93" s="4">
        <v>326.6864</v>
      </c>
    </row>
    <row r="94" spans="2:16">
      <c r="B94" s="3" t="s">
        <v>106</v>
      </c>
      <c r="C94" s="4">
        <v>5866.35971743476</v>
      </c>
      <c r="D94" s="4">
        <v>863.182220417722</v>
      </c>
      <c r="E94" s="4">
        <v>10869.5372144518</v>
      </c>
      <c r="F94" s="4">
        <v>12.5924016474664</v>
      </c>
      <c r="G94" s="4">
        <v>3.6544815578059</v>
      </c>
      <c r="H94" s="5">
        <v>8.81783869962892e-10</v>
      </c>
      <c r="I94" s="5">
        <v>8.38930822076845e-9</v>
      </c>
      <c r="J94" s="3" t="s">
        <v>17</v>
      </c>
      <c r="K94" s="4">
        <v>76.02287</v>
      </c>
      <c r="L94" s="4">
        <v>97.4651</v>
      </c>
      <c r="M94" s="4">
        <v>72.00634</v>
      </c>
      <c r="N94" s="4">
        <v>448.6365</v>
      </c>
      <c r="O94" s="4">
        <v>254.4968</v>
      </c>
      <c r="P94" s="4">
        <v>538.0446</v>
      </c>
    </row>
    <row r="95" spans="2:16">
      <c r="B95" s="3" t="s">
        <v>107</v>
      </c>
      <c r="C95" s="4">
        <v>208.532246012066</v>
      </c>
      <c r="D95" s="4">
        <v>84.1565654317757</v>
      </c>
      <c r="E95" s="4">
        <v>332.907926592357</v>
      </c>
      <c r="F95" s="4">
        <v>3.955816458102</v>
      </c>
      <c r="G95" s="4">
        <v>1.98397548951236</v>
      </c>
      <c r="H95" s="5">
        <v>8.26122544842939e-5</v>
      </c>
      <c r="I95" s="4">
        <v>0.000333727282004013</v>
      </c>
      <c r="J95" s="3" t="s">
        <v>17</v>
      </c>
      <c r="K95" s="4">
        <v>18.04828</v>
      </c>
      <c r="L95" s="4">
        <v>18.95362</v>
      </c>
      <c r="M95" s="4">
        <v>14.81011</v>
      </c>
      <c r="N95" s="4">
        <v>24.30162</v>
      </c>
      <c r="O95" s="4">
        <v>25.78116</v>
      </c>
      <c r="P95" s="4">
        <v>32.10786</v>
      </c>
    </row>
    <row r="96" spans="2:16">
      <c r="B96" s="3" t="s">
        <v>108</v>
      </c>
      <c r="C96" s="4">
        <v>14.622382874013</v>
      </c>
      <c r="D96" s="4">
        <v>28.8471239494878</v>
      </c>
      <c r="E96" s="4">
        <v>0.397641798538175</v>
      </c>
      <c r="F96" s="4">
        <v>0.0137844521081013</v>
      </c>
      <c r="G96" s="4">
        <v>-6.18081426422088</v>
      </c>
      <c r="H96" s="4">
        <v>0.000124565274814215</v>
      </c>
      <c r="I96" s="4">
        <v>0.000487720960618736</v>
      </c>
      <c r="J96" s="3" t="s">
        <v>27</v>
      </c>
      <c r="K96" s="4">
        <v>9.699273</v>
      </c>
      <c r="L96" s="4">
        <v>7.229568</v>
      </c>
      <c r="M96" s="4">
        <v>8.119566</v>
      </c>
      <c r="N96" s="4">
        <v>0</v>
      </c>
      <c r="O96" s="4">
        <v>0</v>
      </c>
      <c r="P96" s="4">
        <v>0.1646533</v>
      </c>
    </row>
    <row r="97" spans="2:16">
      <c r="B97" s="3" t="s">
        <v>109</v>
      </c>
      <c r="C97" s="4">
        <v>86.9524261206885</v>
      </c>
      <c r="D97" s="4">
        <v>173.488151100342</v>
      </c>
      <c r="E97" s="4">
        <v>0.416701141034613</v>
      </c>
      <c r="F97" s="4">
        <v>0.00240189971702218</v>
      </c>
      <c r="G97" s="4">
        <v>-8.70160836708024</v>
      </c>
      <c r="H97" s="5">
        <v>3.10134104620315e-10</v>
      </c>
      <c r="I97" s="5">
        <v>3.39480127423098e-9</v>
      </c>
      <c r="J97" s="3" t="s">
        <v>27</v>
      </c>
      <c r="K97" s="4">
        <v>3.895607</v>
      </c>
      <c r="L97" s="4">
        <v>2.014114</v>
      </c>
      <c r="M97" s="4">
        <v>1.747271</v>
      </c>
      <c r="N97" s="4">
        <v>0</v>
      </c>
      <c r="O97" s="4">
        <v>0.01014185</v>
      </c>
      <c r="P97" s="4">
        <v>0</v>
      </c>
    </row>
    <row r="98" spans="2:16">
      <c r="B98" s="3" t="s">
        <v>110</v>
      </c>
      <c r="C98" s="4">
        <v>399.489247113463</v>
      </c>
      <c r="D98" s="4">
        <v>790.329738326444</v>
      </c>
      <c r="E98" s="4">
        <v>8.64875590048065</v>
      </c>
      <c r="F98" s="4">
        <v>0.0109432246834021</v>
      </c>
      <c r="G98" s="4">
        <v>-6.51381826432807</v>
      </c>
      <c r="H98" s="5">
        <v>1.81689731821713e-23</v>
      </c>
      <c r="I98" s="5">
        <v>9.24800734972519e-22</v>
      </c>
      <c r="J98" s="3" t="s">
        <v>27</v>
      </c>
      <c r="K98" s="4">
        <v>176.8048</v>
      </c>
      <c r="L98" s="4">
        <v>134.477</v>
      </c>
      <c r="M98" s="4">
        <v>103.4269</v>
      </c>
      <c r="N98" s="4">
        <v>1.419154</v>
      </c>
      <c r="O98" s="4">
        <v>0.4011581</v>
      </c>
      <c r="P98" s="4">
        <v>0</v>
      </c>
    </row>
    <row r="99" spans="2:16">
      <c r="B99" s="3" t="s">
        <v>111</v>
      </c>
      <c r="C99" s="4">
        <v>145.082476718141</v>
      </c>
      <c r="D99" s="4">
        <v>287.721924617563</v>
      </c>
      <c r="E99" s="4">
        <v>2.44302881871836</v>
      </c>
      <c r="F99" s="4">
        <v>0.00849093728941795</v>
      </c>
      <c r="G99" s="4">
        <v>-6.87986046726087</v>
      </c>
      <c r="H99" s="5">
        <v>2.5401193601973e-8</v>
      </c>
      <c r="I99" s="5">
        <v>1.97392481578691e-7</v>
      </c>
      <c r="J99" s="3" t="s">
        <v>27</v>
      </c>
      <c r="K99" s="4">
        <v>17.75815</v>
      </c>
      <c r="L99" s="4">
        <v>52.17669</v>
      </c>
      <c r="M99" s="4">
        <v>64.36567</v>
      </c>
      <c r="N99" s="4">
        <v>0</v>
      </c>
      <c r="O99" s="4">
        <v>0.2280665</v>
      </c>
      <c r="P99" s="4">
        <v>0.2219161</v>
      </c>
    </row>
    <row r="100" spans="2:16">
      <c r="B100" s="3" t="s">
        <v>112</v>
      </c>
      <c r="C100" s="4">
        <v>3412.23474138852</v>
      </c>
      <c r="D100" s="4">
        <v>1732.05998671746</v>
      </c>
      <c r="E100" s="4">
        <v>5092.40949605957</v>
      </c>
      <c r="F100" s="4">
        <v>2.94008841212857</v>
      </c>
      <c r="G100" s="4">
        <v>1.5558595393547</v>
      </c>
      <c r="H100" s="4">
        <v>0.000245911175588012</v>
      </c>
      <c r="I100" s="4">
        <v>0.000890881056044826</v>
      </c>
      <c r="J100" s="3" t="s">
        <v>17</v>
      </c>
      <c r="K100" s="4">
        <v>18.02696</v>
      </c>
      <c r="L100" s="4">
        <v>12.38703</v>
      </c>
      <c r="M100" s="4">
        <v>13.37823</v>
      </c>
      <c r="N100" s="4">
        <v>18.01903</v>
      </c>
      <c r="O100" s="4">
        <v>13.75967</v>
      </c>
      <c r="P100" s="4">
        <v>20.3253</v>
      </c>
    </row>
    <row r="101" spans="2:16">
      <c r="B101" s="3" t="s">
        <v>113</v>
      </c>
      <c r="C101" s="4">
        <v>67.2139817475916</v>
      </c>
      <c r="D101" s="4">
        <v>6.47105899057001</v>
      </c>
      <c r="E101" s="4">
        <v>127.956904504613</v>
      </c>
      <c r="F101" s="4">
        <v>19.7737193697475</v>
      </c>
      <c r="G101" s="4">
        <v>4.30551235753784</v>
      </c>
      <c r="H101" s="5">
        <v>2.55326059633557e-9</v>
      </c>
      <c r="I101" s="5">
        <v>2.25415960442421e-8</v>
      </c>
      <c r="J101" s="3" t="s">
        <v>17</v>
      </c>
      <c r="K101" s="5">
        <v>2.775048e-21</v>
      </c>
      <c r="L101" s="5">
        <v>6.670379e-19</v>
      </c>
      <c r="M101" s="4">
        <v>0.3542411</v>
      </c>
      <c r="N101" s="4">
        <v>0.7698773</v>
      </c>
      <c r="O101" s="4">
        <v>0.8096956</v>
      </c>
      <c r="P101" s="4">
        <v>1.291713</v>
      </c>
    </row>
    <row r="102" spans="2:16">
      <c r="B102" s="3" t="s">
        <v>114</v>
      </c>
      <c r="C102" s="4">
        <v>162.371266244901</v>
      </c>
      <c r="D102" s="4">
        <v>0</v>
      </c>
      <c r="E102" s="4">
        <v>324.742532489801</v>
      </c>
      <c r="F102" s="3" t="s">
        <v>22</v>
      </c>
      <c r="G102" s="3" t="s">
        <v>22</v>
      </c>
      <c r="H102" s="5">
        <v>3.5252651140994e-10</v>
      </c>
      <c r="I102" s="5">
        <v>3.73824988140957e-9</v>
      </c>
      <c r="J102" s="3" t="s">
        <v>17</v>
      </c>
      <c r="K102" s="4">
        <v>0.0004025226</v>
      </c>
      <c r="L102" s="4">
        <v>0.001514117</v>
      </c>
      <c r="M102" s="4">
        <v>0.001754666</v>
      </c>
      <c r="N102" s="4">
        <v>1.80427</v>
      </c>
      <c r="O102" s="4">
        <v>1.256365</v>
      </c>
      <c r="P102" s="4">
        <v>0.3989835</v>
      </c>
    </row>
    <row r="103" spans="2:16">
      <c r="B103" s="3" t="s">
        <v>115</v>
      </c>
      <c r="C103" s="4">
        <v>8848.89670902055</v>
      </c>
      <c r="D103" s="4">
        <v>3166.10018709403</v>
      </c>
      <c r="E103" s="4">
        <v>14531.6932309471</v>
      </c>
      <c r="F103" s="4">
        <v>4.58977681444909</v>
      </c>
      <c r="G103" s="4">
        <v>2.19842400189268</v>
      </c>
      <c r="H103" s="5">
        <v>3.59614800357296e-7</v>
      </c>
      <c r="I103" s="5">
        <v>2.4084728076561e-6</v>
      </c>
      <c r="J103" s="3" t="s">
        <v>17</v>
      </c>
      <c r="K103" s="4">
        <v>47.40375</v>
      </c>
      <c r="L103" s="4">
        <v>34.54174</v>
      </c>
      <c r="M103" s="4">
        <v>33.37677</v>
      </c>
      <c r="N103" s="4">
        <v>64.62619</v>
      </c>
      <c r="O103" s="4">
        <v>67.26561</v>
      </c>
      <c r="P103" s="4">
        <v>81.48968</v>
      </c>
    </row>
    <row r="104" spans="2:16">
      <c r="B104" s="3" t="s">
        <v>116</v>
      </c>
      <c r="C104" s="4">
        <v>86.7044790163048</v>
      </c>
      <c r="D104" s="4">
        <v>0.798519962389427</v>
      </c>
      <c r="E104" s="4">
        <v>172.61043807022</v>
      </c>
      <c r="F104" s="4">
        <v>216.162959224857</v>
      </c>
      <c r="G104" s="4">
        <v>7.75597551987388</v>
      </c>
      <c r="H104" s="5">
        <v>8.26627860593998e-19</v>
      </c>
      <c r="I104" s="5">
        <v>2.47502106495497e-17</v>
      </c>
      <c r="J104" s="3" t="s">
        <v>17</v>
      </c>
      <c r="K104" s="4">
        <v>0.02534513</v>
      </c>
      <c r="L104" s="4">
        <v>0</v>
      </c>
      <c r="M104" s="4">
        <v>0.09644734</v>
      </c>
      <c r="N104" s="4">
        <v>3.228939</v>
      </c>
      <c r="O104" s="4">
        <v>4.599037</v>
      </c>
      <c r="P104" s="4">
        <v>2.6567</v>
      </c>
    </row>
    <row r="105" spans="2:16">
      <c r="B105" s="3" t="s">
        <v>117</v>
      </c>
      <c r="C105" s="4">
        <v>139.281993744609</v>
      </c>
      <c r="D105" s="4">
        <v>7.48827435408754</v>
      </c>
      <c r="E105" s="4">
        <v>271.075713135131</v>
      </c>
      <c r="F105" s="4">
        <v>36.2000242401859</v>
      </c>
      <c r="G105" s="4">
        <v>5.17791875825066</v>
      </c>
      <c r="H105" s="5">
        <v>1.03682525691198e-14</v>
      </c>
      <c r="I105" s="5">
        <v>2.24571938624766e-13</v>
      </c>
      <c r="J105" s="3" t="s">
        <v>17</v>
      </c>
      <c r="K105" s="4">
        <v>0.8054977</v>
      </c>
      <c r="L105" s="4">
        <v>0.3362851</v>
      </c>
      <c r="M105" s="4">
        <v>0.9392495</v>
      </c>
      <c r="N105" s="4">
        <v>6.506914</v>
      </c>
      <c r="O105" s="4">
        <v>12.14178</v>
      </c>
      <c r="P105" s="4">
        <v>11.25142</v>
      </c>
    </row>
    <row r="106" spans="2:16">
      <c r="B106" s="3" t="s">
        <v>118</v>
      </c>
      <c r="C106" s="4">
        <v>28.3750641006015</v>
      </c>
      <c r="D106" s="4">
        <v>53.1713520143595</v>
      </c>
      <c r="E106" s="4">
        <v>3.57877618684358</v>
      </c>
      <c r="F106" s="4">
        <v>0.0673064733407022</v>
      </c>
      <c r="G106" s="4">
        <v>-3.89311092405632</v>
      </c>
      <c r="H106" s="5">
        <v>5.60791249489114e-5</v>
      </c>
      <c r="I106" s="4">
        <v>0.000234932301226304</v>
      </c>
      <c r="J106" s="3" t="s">
        <v>27</v>
      </c>
      <c r="K106" s="4">
        <v>8.349033</v>
      </c>
      <c r="L106" s="4">
        <v>11.02006</v>
      </c>
      <c r="M106" s="4">
        <v>11.56725</v>
      </c>
      <c r="N106" s="4">
        <v>0</v>
      </c>
      <c r="O106" s="4">
        <v>0</v>
      </c>
      <c r="P106" s="4">
        <v>0.8064452</v>
      </c>
    </row>
    <row r="107" spans="2:16">
      <c r="B107" s="3" t="s">
        <v>119</v>
      </c>
      <c r="C107" s="4">
        <v>65.101803691942</v>
      </c>
      <c r="D107" s="4">
        <v>14.7146227633469</v>
      </c>
      <c r="E107" s="4">
        <v>115.488984620537</v>
      </c>
      <c r="F107" s="4">
        <v>7.84858616343277</v>
      </c>
      <c r="G107" s="4">
        <v>2.97243279174808</v>
      </c>
      <c r="H107" s="5">
        <v>8.79511424286153e-6</v>
      </c>
      <c r="I107" s="5">
        <v>4.38893446040835e-5</v>
      </c>
      <c r="J107" s="3" t="s">
        <v>17</v>
      </c>
      <c r="K107" s="4">
        <v>1.696264</v>
      </c>
      <c r="L107" s="4">
        <v>1.410601</v>
      </c>
      <c r="M107" s="4">
        <v>1.12768</v>
      </c>
      <c r="N107" s="4">
        <v>3.899169</v>
      </c>
      <c r="O107" s="4">
        <v>3.780865</v>
      </c>
      <c r="P107" s="4">
        <v>5.621664</v>
      </c>
    </row>
    <row r="108" spans="2:16">
      <c r="B108" s="3" t="s">
        <v>120</v>
      </c>
      <c r="C108" s="4">
        <v>1092.79217821811</v>
      </c>
      <c r="D108" s="4">
        <v>126.998382186207</v>
      </c>
      <c r="E108" s="4">
        <v>2058.58597425</v>
      </c>
      <c r="F108" s="4">
        <v>16.2095448683092</v>
      </c>
      <c r="G108" s="4">
        <v>4.01877167831213</v>
      </c>
      <c r="H108" s="5">
        <v>6.01583126111326e-17</v>
      </c>
      <c r="I108" s="5">
        <v>1.65516654697657e-15</v>
      </c>
      <c r="J108" s="3" t="s">
        <v>17</v>
      </c>
      <c r="K108" s="4">
        <v>2.605814</v>
      </c>
      <c r="L108" s="4">
        <v>2.034157</v>
      </c>
      <c r="M108" s="4">
        <v>1.513406</v>
      </c>
      <c r="N108" s="4">
        <v>16.41308</v>
      </c>
      <c r="O108" s="4">
        <v>11.69749</v>
      </c>
      <c r="P108" s="4">
        <v>12.25031</v>
      </c>
    </row>
    <row r="109" spans="2:16">
      <c r="B109" s="3" t="s">
        <v>121</v>
      </c>
      <c r="C109" s="4">
        <v>25.5753401503414</v>
      </c>
      <c r="D109" s="4">
        <v>0</v>
      </c>
      <c r="E109" s="4">
        <v>51.1506803006829</v>
      </c>
      <c r="F109" s="3" t="s">
        <v>22</v>
      </c>
      <c r="G109" s="3" t="s">
        <v>22</v>
      </c>
      <c r="H109" s="5">
        <v>7.60355855524362e-6</v>
      </c>
      <c r="I109" s="5">
        <v>3.870211304619e-5</v>
      </c>
      <c r="J109" s="3" t="s">
        <v>17</v>
      </c>
      <c r="K109" s="4">
        <v>0</v>
      </c>
      <c r="L109" s="4">
        <v>0</v>
      </c>
      <c r="M109" s="4">
        <v>0</v>
      </c>
      <c r="N109" s="4">
        <v>1.081743</v>
      </c>
      <c r="O109" s="4">
        <v>2.670243</v>
      </c>
      <c r="P109" s="4">
        <v>0.8115605</v>
      </c>
    </row>
    <row r="110" spans="2:16">
      <c r="B110" s="3" t="s">
        <v>122</v>
      </c>
      <c r="C110" s="4">
        <v>35.0034063511285</v>
      </c>
      <c r="D110" s="4">
        <v>69.1734104201878</v>
      </c>
      <c r="E110" s="4">
        <v>0.833402282069226</v>
      </c>
      <c r="F110" s="4">
        <v>0.0120480149382081</v>
      </c>
      <c r="G110" s="4">
        <v>-6.37506072586859</v>
      </c>
      <c r="H110" s="5">
        <v>7.66715810295925e-9</v>
      </c>
      <c r="I110" s="5">
        <v>6.19457694350199e-8</v>
      </c>
      <c r="J110" s="3" t="s">
        <v>27</v>
      </c>
      <c r="K110" s="4">
        <v>4.808655</v>
      </c>
      <c r="L110" s="4">
        <v>3.857257</v>
      </c>
      <c r="M110" s="4">
        <v>2.457749</v>
      </c>
      <c r="N110" s="5">
        <v>7.671069e-22</v>
      </c>
      <c r="O110" s="4">
        <v>0.04400819</v>
      </c>
      <c r="P110" s="5">
        <v>5.825203e-25</v>
      </c>
    </row>
    <row r="111" spans="2:16">
      <c r="B111" s="3" t="s">
        <v>123</v>
      </c>
      <c r="C111" s="4">
        <v>52.406129270958</v>
      </c>
      <c r="D111" s="4">
        <v>92.4931965953657</v>
      </c>
      <c r="E111" s="4">
        <v>12.3190619465503</v>
      </c>
      <c r="F111" s="4">
        <v>0.133188844152971</v>
      </c>
      <c r="G111" s="4">
        <v>-2.90845484700672</v>
      </c>
      <c r="H111" s="5">
        <v>5.94606510364051e-5</v>
      </c>
      <c r="I111" s="4">
        <v>0.000248077634242051</v>
      </c>
      <c r="J111" s="3" t="s">
        <v>27</v>
      </c>
      <c r="K111" s="4">
        <v>7.831489</v>
      </c>
      <c r="L111" s="4">
        <v>10.7641</v>
      </c>
      <c r="M111" s="4">
        <v>11.93167</v>
      </c>
      <c r="N111" s="4">
        <v>0.7365232</v>
      </c>
      <c r="O111" s="4">
        <v>0.4285971</v>
      </c>
      <c r="P111" s="4">
        <v>0.4939163</v>
      </c>
    </row>
    <row r="112" spans="2:16">
      <c r="B112" s="3" t="s">
        <v>124</v>
      </c>
      <c r="C112" s="4">
        <v>217.836649378636</v>
      </c>
      <c r="D112" s="4">
        <v>86.8528417455227</v>
      </c>
      <c r="E112" s="4">
        <v>348.820457011749</v>
      </c>
      <c r="F112" s="4">
        <v>4.01622387939576</v>
      </c>
      <c r="G112" s="4">
        <v>2.00583969276765</v>
      </c>
      <c r="H112" s="5">
        <v>5.50051102525011e-5</v>
      </c>
      <c r="I112" s="4">
        <v>0.000233313342654359</v>
      </c>
      <c r="J112" s="3" t="s">
        <v>17</v>
      </c>
      <c r="K112" s="4">
        <v>1.692792</v>
      </c>
      <c r="L112" s="4">
        <v>0.453607</v>
      </c>
      <c r="M112" s="4">
        <v>1.184202</v>
      </c>
      <c r="N112" s="4">
        <v>1.860828</v>
      </c>
      <c r="O112" s="4">
        <v>1.829854</v>
      </c>
      <c r="P112" s="4">
        <v>1.774904</v>
      </c>
    </row>
    <row r="113" spans="2:16">
      <c r="B113" s="3" t="s">
        <v>125</v>
      </c>
      <c r="C113" s="4">
        <v>730.885942219343</v>
      </c>
      <c r="D113" s="4">
        <v>168.76268615441</v>
      </c>
      <c r="E113" s="4">
        <v>1293.00919828428</v>
      </c>
      <c r="F113" s="4">
        <v>7.66170074527752</v>
      </c>
      <c r="G113" s="4">
        <v>2.93766467732334</v>
      </c>
      <c r="H113" s="5">
        <v>2.93320034349285e-10</v>
      </c>
      <c r="I113" s="5">
        <v>3.2456499452997e-9</v>
      </c>
      <c r="J113" s="3" t="s">
        <v>17</v>
      </c>
      <c r="K113" s="4">
        <v>2.973199</v>
      </c>
      <c r="L113" s="4">
        <v>2.51349</v>
      </c>
      <c r="M113" s="4">
        <v>1.909128</v>
      </c>
      <c r="N113" s="4">
        <v>7.551006</v>
      </c>
      <c r="O113" s="4">
        <v>6.812979</v>
      </c>
      <c r="P113" s="4">
        <v>8.441464</v>
      </c>
    </row>
    <row r="114" spans="2:16">
      <c r="B114" s="3" t="s">
        <v>126</v>
      </c>
      <c r="C114" s="4">
        <v>549.894237427607</v>
      </c>
      <c r="D114" s="4">
        <v>260.711132904379</v>
      </c>
      <c r="E114" s="4">
        <v>839.077341950835</v>
      </c>
      <c r="F114" s="4">
        <v>3.21841776606672</v>
      </c>
      <c r="G114" s="4">
        <v>1.68635160695438</v>
      </c>
      <c r="H114" s="4">
        <v>0.000216825359247049</v>
      </c>
      <c r="I114" s="4">
        <v>0.000799739912005419</v>
      </c>
      <c r="J114" s="3" t="s">
        <v>17</v>
      </c>
      <c r="K114" s="4">
        <v>4.402056</v>
      </c>
      <c r="L114" s="4">
        <v>4.506433</v>
      </c>
      <c r="M114" s="4">
        <v>4.140328</v>
      </c>
      <c r="N114" s="4">
        <v>6.175006</v>
      </c>
      <c r="O114" s="4">
        <v>7.031841</v>
      </c>
      <c r="P114" s="4">
        <v>3.630481</v>
      </c>
    </row>
    <row r="115" spans="2:16">
      <c r="B115" s="3" t="s">
        <v>127</v>
      </c>
      <c r="C115" s="4">
        <v>8166.16252798395</v>
      </c>
      <c r="D115" s="4">
        <v>12502.5794177053</v>
      </c>
      <c r="E115" s="4">
        <v>3829.74563826258</v>
      </c>
      <c r="F115" s="4">
        <v>0.306316441616771</v>
      </c>
      <c r="G115" s="4">
        <v>-1.70690528883076</v>
      </c>
      <c r="H115" s="5">
        <v>7.01559370384446e-5</v>
      </c>
      <c r="I115" s="4">
        <v>0.000287978806069099</v>
      </c>
      <c r="J115" s="3" t="s">
        <v>27</v>
      </c>
      <c r="K115" s="4">
        <v>3084.892</v>
      </c>
      <c r="L115" s="4">
        <v>2322.866</v>
      </c>
      <c r="M115" s="4">
        <v>3418.66</v>
      </c>
      <c r="N115" s="4">
        <v>569.8855</v>
      </c>
      <c r="O115" s="4">
        <v>327.6052</v>
      </c>
      <c r="P115" s="4">
        <v>201.5784</v>
      </c>
    </row>
    <row r="116" spans="2:16">
      <c r="B116" s="3" t="s">
        <v>128</v>
      </c>
      <c r="C116" s="4">
        <v>214.569886109083</v>
      </c>
      <c r="D116" s="4">
        <v>353.611069765805</v>
      </c>
      <c r="E116" s="4">
        <v>75.5287024523604</v>
      </c>
      <c r="F116" s="4">
        <v>0.213592584933448</v>
      </c>
      <c r="G116" s="4">
        <v>-2.22706653150155</v>
      </c>
      <c r="H116" s="5">
        <v>1.39988470780257e-5</v>
      </c>
      <c r="I116" s="5">
        <v>6.72208788935387e-5</v>
      </c>
      <c r="J116" s="3" t="s">
        <v>27</v>
      </c>
      <c r="K116" s="4">
        <v>109.4357</v>
      </c>
      <c r="L116" s="4">
        <v>111.775</v>
      </c>
      <c r="M116" s="4">
        <v>70.74906</v>
      </c>
      <c r="N116" s="4">
        <v>13.78257</v>
      </c>
      <c r="O116" s="4">
        <v>5.498781</v>
      </c>
      <c r="P116" s="4">
        <v>5.91574</v>
      </c>
    </row>
    <row r="117" spans="2:16">
      <c r="B117" s="3" t="s">
        <v>129</v>
      </c>
      <c r="C117" s="4">
        <v>27874.6991329251</v>
      </c>
      <c r="D117" s="4">
        <v>5881.9112757008</v>
      </c>
      <c r="E117" s="4">
        <v>49867.4869901495</v>
      </c>
      <c r="F117" s="4">
        <v>8.47810935131931</v>
      </c>
      <c r="G117" s="4">
        <v>3.0837425745068</v>
      </c>
      <c r="H117" s="5">
        <v>4.78772213175151e-12</v>
      </c>
      <c r="I117" s="5">
        <v>6.86464947904653e-11</v>
      </c>
      <c r="J117" s="3" t="s">
        <v>17</v>
      </c>
      <c r="K117" s="4">
        <v>865.6555</v>
      </c>
      <c r="L117" s="4">
        <v>812.5746</v>
      </c>
      <c r="M117" s="4">
        <v>934.753</v>
      </c>
      <c r="N117" s="4">
        <v>2923.958</v>
      </c>
      <c r="O117" s="4">
        <v>2534.872</v>
      </c>
      <c r="P117" s="4">
        <v>3462.568</v>
      </c>
    </row>
    <row r="118" spans="2:16">
      <c r="B118" s="3" t="s">
        <v>130</v>
      </c>
      <c r="C118" s="4">
        <v>127.487387694958</v>
      </c>
      <c r="D118" s="4">
        <v>37.9673430919997</v>
      </c>
      <c r="E118" s="4">
        <v>217.007432297917</v>
      </c>
      <c r="F118" s="4">
        <v>5.71563387440834</v>
      </c>
      <c r="G118" s="4">
        <v>2.51491350487097</v>
      </c>
      <c r="H118" s="5">
        <v>6.56494059061245e-6</v>
      </c>
      <c r="I118" s="5">
        <v>3.40974975573647e-5</v>
      </c>
      <c r="J118" s="3" t="s">
        <v>17</v>
      </c>
      <c r="K118" s="4">
        <v>3.049309</v>
      </c>
      <c r="L118" s="4">
        <v>3.317835</v>
      </c>
      <c r="M118" s="4">
        <v>3.283674</v>
      </c>
      <c r="N118" s="4">
        <v>9.343622</v>
      </c>
      <c r="O118" s="4">
        <v>7.222747</v>
      </c>
      <c r="P118" s="4">
        <v>5.561085</v>
      </c>
    </row>
    <row r="119" spans="2:16">
      <c r="B119" s="3" t="s">
        <v>131</v>
      </c>
      <c r="C119" s="4">
        <v>31.9760837654141</v>
      </c>
      <c r="D119" s="4">
        <v>0</v>
      </c>
      <c r="E119" s="4">
        <v>63.9521675308281</v>
      </c>
      <c r="F119" s="3" t="s">
        <v>22</v>
      </c>
      <c r="G119" s="3" t="s">
        <v>22</v>
      </c>
      <c r="H119" s="5">
        <v>6.33366197415143e-8</v>
      </c>
      <c r="I119" s="5">
        <v>4.60547706406154e-7</v>
      </c>
      <c r="J119" s="3" t="s">
        <v>17</v>
      </c>
      <c r="K119" s="4">
        <v>0</v>
      </c>
      <c r="L119" s="4">
        <v>0</v>
      </c>
      <c r="M119" s="4">
        <v>0</v>
      </c>
      <c r="N119" s="4">
        <v>2.736238</v>
      </c>
      <c r="O119" s="4">
        <v>3.325378</v>
      </c>
      <c r="P119" s="4">
        <v>0.8403888</v>
      </c>
    </row>
    <row r="120" spans="2:16">
      <c r="B120" s="3" t="s">
        <v>132</v>
      </c>
      <c r="C120" s="4">
        <v>14.5403686448417</v>
      </c>
      <c r="D120" s="4">
        <v>0</v>
      </c>
      <c r="E120" s="4">
        <v>29.0807372896835</v>
      </c>
      <c r="F120" s="3" t="s">
        <v>22</v>
      </c>
      <c r="G120" s="3" t="s">
        <v>22</v>
      </c>
      <c r="H120" s="5">
        <v>5.08359342647108e-6</v>
      </c>
      <c r="I120" s="5">
        <v>2.71915670539538e-5</v>
      </c>
      <c r="J120" s="3" t="s">
        <v>17</v>
      </c>
      <c r="K120" s="4">
        <v>0</v>
      </c>
      <c r="L120" s="4">
        <v>0</v>
      </c>
      <c r="M120" s="4">
        <v>0</v>
      </c>
      <c r="N120" s="4">
        <v>1.409096</v>
      </c>
      <c r="O120" s="4">
        <v>0.9804374</v>
      </c>
      <c r="P120" s="4">
        <v>0.8025835</v>
      </c>
    </row>
    <row r="121" spans="2:16">
      <c r="B121" s="3" t="s">
        <v>133</v>
      </c>
      <c r="C121" s="4">
        <v>29.1484038667787</v>
      </c>
      <c r="D121" s="4">
        <v>4.57410467211203</v>
      </c>
      <c r="E121" s="4">
        <v>53.7227030614454</v>
      </c>
      <c r="F121" s="4">
        <v>11.7449658266433</v>
      </c>
      <c r="G121" s="4">
        <v>3.55397061055301</v>
      </c>
      <c r="H121" s="5">
        <v>8.5333996903583e-5</v>
      </c>
      <c r="I121" s="4">
        <v>0.000343359718766196</v>
      </c>
      <c r="J121" s="3" t="s">
        <v>17</v>
      </c>
      <c r="K121" s="4">
        <v>0.6844284</v>
      </c>
      <c r="L121" s="4">
        <v>0.675634</v>
      </c>
      <c r="M121" s="4">
        <v>0.2065247</v>
      </c>
      <c r="N121" s="4">
        <v>3.130126</v>
      </c>
      <c r="O121" s="4">
        <v>2.01442</v>
      </c>
      <c r="P121" s="4">
        <v>2.131629</v>
      </c>
    </row>
    <row r="122" spans="2:16">
      <c r="B122" s="3" t="s">
        <v>134</v>
      </c>
      <c r="C122" s="4">
        <v>55.3532020032481</v>
      </c>
      <c r="D122" s="4">
        <v>98.65526028886</v>
      </c>
      <c r="E122" s="4">
        <v>12.0511437176362</v>
      </c>
      <c r="F122" s="4">
        <v>0.122154091757001</v>
      </c>
      <c r="G122" s="4">
        <v>-3.03322590497303</v>
      </c>
      <c r="H122" s="5">
        <v>2.12516264852806e-5</v>
      </c>
      <c r="I122" s="5">
        <v>9.74511520811517e-5</v>
      </c>
      <c r="J122" s="3" t="s">
        <v>27</v>
      </c>
      <c r="K122" s="4">
        <v>1.756492</v>
      </c>
      <c r="L122" s="4">
        <v>2.877954</v>
      </c>
      <c r="M122" s="4">
        <v>2.869087</v>
      </c>
      <c r="N122" s="4">
        <v>0.07540284</v>
      </c>
      <c r="O122" s="4">
        <v>0.1227508</v>
      </c>
      <c r="P122" s="4">
        <v>0.1644741</v>
      </c>
    </row>
    <row r="123" spans="2:16">
      <c r="B123" s="3" t="s">
        <v>135</v>
      </c>
      <c r="C123" s="4">
        <v>107.536041635556</v>
      </c>
      <c r="D123" s="4">
        <v>210.698023487192</v>
      </c>
      <c r="E123" s="4">
        <v>4.37405978391993</v>
      </c>
      <c r="F123" s="4">
        <v>0.0207598519982596</v>
      </c>
      <c r="G123" s="4">
        <v>-5.5900600313457</v>
      </c>
      <c r="H123" s="5">
        <v>5.18963052392145e-6</v>
      </c>
      <c r="I123" s="5">
        <v>2.75158535070419e-5</v>
      </c>
      <c r="J123" s="3" t="s">
        <v>27</v>
      </c>
      <c r="K123" s="4">
        <v>16.78444</v>
      </c>
      <c r="L123" s="4">
        <v>63.86891</v>
      </c>
      <c r="M123" s="4">
        <v>71.71924</v>
      </c>
      <c r="N123" s="4">
        <v>0</v>
      </c>
      <c r="O123" s="4">
        <v>0</v>
      </c>
      <c r="P123" s="4">
        <v>1.288837</v>
      </c>
    </row>
    <row r="124" spans="2:16">
      <c r="B124" s="3" t="s">
        <v>136</v>
      </c>
      <c r="C124" s="4">
        <v>278.480236775702</v>
      </c>
      <c r="D124" s="4">
        <v>534.027272907435</v>
      </c>
      <c r="E124" s="4">
        <v>22.9332006439692</v>
      </c>
      <c r="F124" s="4">
        <v>0.0429438753551156</v>
      </c>
      <c r="G124" s="4">
        <v>-4.54140380054988</v>
      </c>
      <c r="H124" s="5">
        <v>1.98559493087371e-15</v>
      </c>
      <c r="I124" s="5">
        <v>4.81270390387961e-14</v>
      </c>
      <c r="J124" s="3" t="s">
        <v>27</v>
      </c>
      <c r="K124" s="4">
        <v>16.56533</v>
      </c>
      <c r="L124" s="4">
        <v>18.60818</v>
      </c>
      <c r="M124" s="4">
        <v>9.705137</v>
      </c>
      <c r="N124" s="4">
        <v>0.3727122</v>
      </c>
      <c r="O124" s="4">
        <v>0.1393322</v>
      </c>
      <c r="P124" s="4">
        <v>0.262643</v>
      </c>
    </row>
    <row r="125" spans="2:16">
      <c r="B125" s="3" t="s">
        <v>137</v>
      </c>
      <c r="C125" s="4">
        <v>104.388725406994</v>
      </c>
      <c r="D125" s="4">
        <v>25.4224925687206</v>
      </c>
      <c r="E125" s="4">
        <v>183.354958245268</v>
      </c>
      <c r="F125" s="4">
        <v>7.2123123942168</v>
      </c>
      <c r="G125" s="4">
        <v>2.85046188704017</v>
      </c>
      <c r="H125" s="5">
        <v>1.56750457665698e-6</v>
      </c>
      <c r="I125" s="5">
        <v>9.44212815998112e-6</v>
      </c>
      <c r="J125" s="3" t="s">
        <v>17</v>
      </c>
      <c r="K125" s="4">
        <v>0.5190243</v>
      </c>
      <c r="L125" s="4">
        <v>1.681141</v>
      </c>
      <c r="M125" s="4">
        <v>1.052968</v>
      </c>
      <c r="N125" s="4">
        <v>3.260239</v>
      </c>
      <c r="O125" s="4">
        <v>2.465194</v>
      </c>
      <c r="P125" s="4">
        <v>3.507834</v>
      </c>
    </row>
    <row r="126" spans="2:16">
      <c r="B126" s="3" t="s">
        <v>138</v>
      </c>
      <c r="C126" s="4">
        <v>402.342849413469</v>
      </c>
      <c r="D126" s="4">
        <v>0</v>
      </c>
      <c r="E126" s="4">
        <v>804.685698826938</v>
      </c>
      <c r="F126" s="3" t="s">
        <v>22</v>
      </c>
      <c r="G126" s="3" t="s">
        <v>22</v>
      </c>
      <c r="H126" s="5">
        <v>3.23306374705664e-43</v>
      </c>
      <c r="I126" s="5">
        <v>1.09708629816789e-40</v>
      </c>
      <c r="J126" s="3" t="s">
        <v>17</v>
      </c>
      <c r="K126" s="4">
        <v>0</v>
      </c>
      <c r="L126" s="4">
        <v>0</v>
      </c>
      <c r="M126" s="4">
        <v>0</v>
      </c>
      <c r="N126" s="4">
        <v>85.23571</v>
      </c>
      <c r="O126" s="4">
        <v>75.90032</v>
      </c>
      <c r="P126" s="4">
        <v>72.9578</v>
      </c>
    </row>
    <row r="127" spans="2:16">
      <c r="B127" s="3" t="s">
        <v>139</v>
      </c>
      <c r="C127" s="4">
        <v>49.0590091088699</v>
      </c>
      <c r="D127" s="4">
        <v>85.9324466940698</v>
      </c>
      <c r="E127" s="4">
        <v>12.18557152367</v>
      </c>
      <c r="F127" s="4">
        <v>0.141804079744781</v>
      </c>
      <c r="G127" s="4">
        <v>-2.81802905495525</v>
      </c>
      <c r="H127" s="4">
        <v>0.000210221397393735</v>
      </c>
      <c r="I127" s="4">
        <v>0.000781041542141687</v>
      </c>
      <c r="J127" s="3" t="s">
        <v>27</v>
      </c>
      <c r="K127" s="4">
        <v>5.769339</v>
      </c>
      <c r="L127" s="4">
        <v>15.46227</v>
      </c>
      <c r="M127" s="4">
        <v>9.085758</v>
      </c>
      <c r="N127" s="4">
        <v>1.069982</v>
      </c>
      <c r="O127" s="4">
        <v>0.2327606</v>
      </c>
      <c r="P127" s="4">
        <v>0.4602396</v>
      </c>
    </row>
    <row r="128" spans="2:16">
      <c r="B128" s="3" t="s">
        <v>140</v>
      </c>
      <c r="C128" s="4">
        <v>19.9656005682912</v>
      </c>
      <c r="D128" s="4">
        <v>39.9312011365824</v>
      </c>
      <c r="E128" s="4">
        <v>0</v>
      </c>
      <c r="F128" s="4">
        <v>0</v>
      </c>
      <c r="G128" s="4" t="e">
        <f>-Inf</f>
        <v>#NAME?</v>
      </c>
      <c r="H128" s="5">
        <v>7.36078164898722e-7</v>
      </c>
      <c r="I128" s="5">
        <v>4.68329732416812e-6</v>
      </c>
      <c r="J128" s="3" t="s">
        <v>27</v>
      </c>
      <c r="K128" s="4">
        <v>5.350893</v>
      </c>
      <c r="L128" s="4">
        <v>5.29874</v>
      </c>
      <c r="M128" s="4">
        <v>9.633048</v>
      </c>
      <c r="N128" s="4">
        <v>0</v>
      </c>
      <c r="O128" s="4">
        <v>0</v>
      </c>
      <c r="P128" s="4">
        <v>0</v>
      </c>
    </row>
    <row r="129" spans="2:16">
      <c r="B129" s="3" t="s">
        <v>141</v>
      </c>
      <c r="C129" s="4">
        <v>265.352633821631</v>
      </c>
      <c r="D129" s="4">
        <v>24.4489623455439</v>
      </c>
      <c r="E129" s="4">
        <v>506.256305297718</v>
      </c>
      <c r="F129" s="4">
        <v>20.7066581453502</v>
      </c>
      <c r="G129" s="4">
        <v>4.37202283018584</v>
      </c>
      <c r="H129" s="5">
        <v>1.92787790762344e-6</v>
      </c>
      <c r="I129" s="5">
        <v>1.12791937354061e-5</v>
      </c>
      <c r="J129" s="3" t="s">
        <v>17</v>
      </c>
      <c r="K129" s="4">
        <v>0.3998905</v>
      </c>
      <c r="L129" s="4">
        <v>0.2305971</v>
      </c>
      <c r="M129" s="4">
        <v>0.239149</v>
      </c>
      <c r="N129" s="4">
        <v>3.852244</v>
      </c>
      <c r="O129" s="4">
        <v>2.01305</v>
      </c>
      <c r="P129" s="4">
        <v>1.446499</v>
      </c>
    </row>
    <row r="130" spans="2:16">
      <c r="B130" s="3" t="s">
        <v>142</v>
      </c>
      <c r="C130" s="4">
        <v>49.0320605705902</v>
      </c>
      <c r="D130" s="4">
        <v>4.55334522267317</v>
      </c>
      <c r="E130" s="4">
        <v>93.5107759185073</v>
      </c>
      <c r="F130" s="4">
        <v>20.5367200037622</v>
      </c>
      <c r="G130" s="4">
        <v>4.36013387672985</v>
      </c>
      <c r="H130" s="5">
        <v>4.12618228816481e-8</v>
      </c>
      <c r="I130" s="5">
        <v>3.08856880099395e-7</v>
      </c>
      <c r="J130" s="3" t="s">
        <v>17</v>
      </c>
      <c r="K130" s="4">
        <v>0.4315583</v>
      </c>
      <c r="L130" s="4">
        <v>0.172614</v>
      </c>
      <c r="M130" s="4">
        <v>0.3995957</v>
      </c>
      <c r="N130" s="4">
        <v>2.857786</v>
      </c>
      <c r="O130" s="4">
        <v>3.337525</v>
      </c>
      <c r="P130" s="4">
        <v>1.88947</v>
      </c>
    </row>
    <row r="131" spans="2:16">
      <c r="B131" s="3" t="s">
        <v>143</v>
      </c>
      <c r="C131" s="4">
        <v>208.826520047204</v>
      </c>
      <c r="D131" s="4">
        <v>57.2033122155406</v>
      </c>
      <c r="E131" s="4">
        <v>360.449727878868</v>
      </c>
      <c r="F131" s="4">
        <v>6.30120379254793</v>
      </c>
      <c r="G131" s="4">
        <v>2.65562746982478</v>
      </c>
      <c r="H131" s="5">
        <v>2.80463700272472e-7</v>
      </c>
      <c r="I131" s="5">
        <v>1.91182639408888e-6</v>
      </c>
      <c r="J131" s="3" t="s">
        <v>17</v>
      </c>
      <c r="K131" s="4">
        <v>1.743483</v>
      </c>
      <c r="L131" s="4">
        <v>2.474342</v>
      </c>
      <c r="M131" s="4">
        <v>1.931963</v>
      </c>
      <c r="N131" s="4">
        <v>6.534032</v>
      </c>
      <c r="O131" s="4">
        <v>4.90728</v>
      </c>
      <c r="P131" s="4">
        <v>4.108926</v>
      </c>
    </row>
    <row r="132" spans="2:16">
      <c r="B132" s="3" t="s">
        <v>144</v>
      </c>
      <c r="C132" s="4">
        <v>1564.18466420063</v>
      </c>
      <c r="D132" s="4">
        <v>2582.97877931938</v>
      </c>
      <c r="E132" s="4">
        <v>545.390549081879</v>
      </c>
      <c r="F132" s="4">
        <v>0.211147901581131</v>
      </c>
      <c r="G132" s="4">
        <v>-2.24367418539219</v>
      </c>
      <c r="H132" s="5">
        <v>4.00425248242875e-7</v>
      </c>
      <c r="I132" s="5">
        <v>2.664267337982e-6</v>
      </c>
      <c r="J132" s="3" t="s">
        <v>27</v>
      </c>
      <c r="K132" s="4">
        <v>54.71249</v>
      </c>
      <c r="L132" s="4">
        <v>66.3307</v>
      </c>
      <c r="M132" s="4">
        <v>66.58458</v>
      </c>
      <c r="N132" s="4">
        <v>6.079038</v>
      </c>
      <c r="O132" s="4">
        <v>4.841245</v>
      </c>
      <c r="P132" s="4">
        <v>4.999364</v>
      </c>
    </row>
    <row r="133" spans="2:16">
      <c r="B133" s="3" t="s">
        <v>145</v>
      </c>
      <c r="C133" s="4">
        <v>146.386516282917</v>
      </c>
      <c r="D133" s="4">
        <v>0.517068002204521</v>
      </c>
      <c r="E133" s="4">
        <v>292.255964563629</v>
      </c>
      <c r="F133" s="4">
        <v>565.217656705877</v>
      </c>
      <c r="G133" s="4">
        <v>9.14266272417292</v>
      </c>
      <c r="H133" s="5">
        <v>6.54615048719754e-7</v>
      </c>
      <c r="I133" s="5">
        <v>4.21770961770069e-6</v>
      </c>
      <c r="J133" s="3" t="s">
        <v>17</v>
      </c>
      <c r="K133" s="4">
        <v>0</v>
      </c>
      <c r="L133" s="4">
        <v>0.2687897</v>
      </c>
      <c r="M133" s="4">
        <v>0</v>
      </c>
      <c r="N133" s="4">
        <v>31.59064</v>
      </c>
      <c r="O133" s="4">
        <v>5.104931</v>
      </c>
      <c r="P133" s="4">
        <v>18.6877</v>
      </c>
    </row>
    <row r="134" spans="2:16">
      <c r="B134" s="3" t="s">
        <v>146</v>
      </c>
      <c r="C134" s="4">
        <v>282.945319052983</v>
      </c>
      <c r="D134" s="4">
        <v>0</v>
      </c>
      <c r="E134" s="4">
        <v>565.890638105966</v>
      </c>
      <c r="F134" s="3" t="s">
        <v>22</v>
      </c>
      <c r="G134" s="3" t="s">
        <v>22</v>
      </c>
      <c r="H134" s="5">
        <v>3.09965538671262e-21</v>
      </c>
      <c r="I134" s="5">
        <v>1.12694613702623e-19</v>
      </c>
      <c r="J134" s="3" t="s">
        <v>17</v>
      </c>
      <c r="K134" s="4">
        <v>0</v>
      </c>
      <c r="L134" s="4">
        <v>0</v>
      </c>
      <c r="M134" s="4">
        <v>0</v>
      </c>
      <c r="N134" s="4">
        <v>56.25144</v>
      </c>
      <c r="O134" s="4">
        <v>34.78449</v>
      </c>
      <c r="P134" s="4">
        <v>80.67154</v>
      </c>
    </row>
    <row r="135" spans="2:16">
      <c r="B135" s="3" t="s">
        <v>147</v>
      </c>
      <c r="C135" s="4">
        <v>30.1524563783634</v>
      </c>
      <c r="D135" s="4">
        <v>0</v>
      </c>
      <c r="E135" s="4">
        <v>60.3049127567267</v>
      </c>
      <c r="F135" s="3" t="s">
        <v>22</v>
      </c>
      <c r="G135" s="3" t="s">
        <v>22</v>
      </c>
      <c r="H135" s="5">
        <v>1.31903333365022e-10</v>
      </c>
      <c r="I135" s="5">
        <v>1.52588174279082e-9</v>
      </c>
      <c r="J135" s="3" t="s">
        <v>17</v>
      </c>
      <c r="K135" s="4">
        <v>0</v>
      </c>
      <c r="L135" s="4">
        <v>0</v>
      </c>
      <c r="M135" s="4">
        <v>0</v>
      </c>
      <c r="N135" s="4">
        <v>2.904471</v>
      </c>
      <c r="O135" s="4">
        <v>3.645527</v>
      </c>
      <c r="P135" s="4">
        <v>1.518047</v>
      </c>
    </row>
    <row r="136" spans="2:16">
      <c r="B136" s="3" t="s">
        <v>148</v>
      </c>
      <c r="C136" s="4">
        <v>145.980734461384</v>
      </c>
      <c r="D136" s="4">
        <v>279.061705459228</v>
      </c>
      <c r="E136" s="4">
        <v>12.8997634635405</v>
      </c>
      <c r="F136" s="4">
        <v>0.0462254878085564</v>
      </c>
      <c r="G136" s="4">
        <v>-4.43516764558556</v>
      </c>
      <c r="H136" s="5">
        <v>3.2766663540374e-13</v>
      </c>
      <c r="I136" s="5">
        <v>5.55941058068345e-12</v>
      </c>
      <c r="J136" s="3" t="s">
        <v>27</v>
      </c>
      <c r="K136" s="4">
        <v>2.675055</v>
      </c>
      <c r="L136" s="4">
        <v>2.892671</v>
      </c>
      <c r="M136" s="4">
        <v>2.957629</v>
      </c>
      <c r="N136" s="4">
        <v>0.03754544</v>
      </c>
      <c r="O136" s="4">
        <v>0.07218193</v>
      </c>
      <c r="P136" s="4">
        <v>0.05038899</v>
      </c>
    </row>
    <row r="137" spans="2:16">
      <c r="B137" s="3" t="s">
        <v>149</v>
      </c>
      <c r="C137" s="4">
        <v>132.160390262446</v>
      </c>
      <c r="D137" s="4">
        <v>264.320780524892</v>
      </c>
      <c r="E137" s="4">
        <v>0</v>
      </c>
      <c r="F137" s="4">
        <v>0</v>
      </c>
      <c r="G137" s="4" t="e">
        <f>-Inf</f>
        <v>#NAME?</v>
      </c>
      <c r="H137" s="5">
        <v>1.54694280633894e-24</v>
      </c>
      <c r="I137" s="5">
        <v>1.04985851790203e-22</v>
      </c>
      <c r="J137" s="3" t="s">
        <v>27</v>
      </c>
      <c r="K137" s="4">
        <v>22.72457</v>
      </c>
      <c r="L137" s="4">
        <v>21.85809</v>
      </c>
      <c r="M137" s="4">
        <v>21.37443</v>
      </c>
      <c r="N137" s="4">
        <v>0</v>
      </c>
      <c r="O137" s="4">
        <v>0</v>
      </c>
      <c r="P137" s="4">
        <v>0</v>
      </c>
    </row>
    <row r="138" spans="2:16">
      <c r="B138" s="3" t="s">
        <v>150</v>
      </c>
      <c r="C138" s="4">
        <v>82.9570114784078</v>
      </c>
      <c r="D138" s="4">
        <v>6.88015123259351</v>
      </c>
      <c r="E138" s="4">
        <v>159.033871724222</v>
      </c>
      <c r="F138" s="4">
        <v>23.1148802326941</v>
      </c>
      <c r="G138" s="4">
        <v>4.5307499823089</v>
      </c>
      <c r="H138" s="5">
        <v>4.36767724676858e-11</v>
      </c>
      <c r="I138" s="5">
        <v>5.23093580848284e-10</v>
      </c>
      <c r="J138" s="3" t="s">
        <v>17</v>
      </c>
      <c r="K138" s="4">
        <v>0.1077757</v>
      </c>
      <c r="L138" s="4">
        <v>0.1767098</v>
      </c>
      <c r="M138" s="4">
        <v>0.100198</v>
      </c>
      <c r="N138" s="4">
        <v>1.525094</v>
      </c>
      <c r="O138" s="4">
        <v>1.113964</v>
      </c>
      <c r="P138" s="4">
        <v>0.9219083</v>
      </c>
    </row>
    <row r="139" spans="2:16">
      <c r="B139" s="3" t="s">
        <v>151</v>
      </c>
      <c r="C139" s="4">
        <v>23.1881871621689</v>
      </c>
      <c r="D139" s="4">
        <v>0</v>
      </c>
      <c r="E139" s="4">
        <v>46.3763743243378</v>
      </c>
      <c r="F139" s="3" t="s">
        <v>22</v>
      </c>
      <c r="G139" s="3" t="s">
        <v>22</v>
      </c>
      <c r="H139" s="5">
        <v>1.14978084160899e-8</v>
      </c>
      <c r="I139" s="5">
        <v>9.21635351777918e-8</v>
      </c>
      <c r="J139" s="3" t="s">
        <v>17</v>
      </c>
      <c r="K139" s="5">
        <v>8.00185e-9</v>
      </c>
      <c r="L139" s="5">
        <v>2.832158e-26</v>
      </c>
      <c r="M139" s="5">
        <v>2.735588e-17</v>
      </c>
      <c r="N139" s="4">
        <v>0.7141313</v>
      </c>
      <c r="O139" s="4">
        <v>1.254203</v>
      </c>
      <c r="P139" s="4">
        <v>0.7828004</v>
      </c>
    </row>
    <row r="140" spans="2:16">
      <c r="B140" s="3" t="s">
        <v>152</v>
      </c>
      <c r="C140" s="4">
        <v>9335.32740428708</v>
      </c>
      <c r="D140" s="4">
        <v>14219.5105688508</v>
      </c>
      <c r="E140" s="4">
        <v>4451.14423972336</v>
      </c>
      <c r="F140" s="4">
        <v>0.313030762779839</v>
      </c>
      <c r="G140" s="4">
        <v>-1.67562365137457</v>
      </c>
      <c r="H140" s="4">
        <v>0.000106964522970883</v>
      </c>
      <c r="I140" s="4">
        <v>0.00042205381544325</v>
      </c>
      <c r="J140" s="3" t="s">
        <v>27</v>
      </c>
      <c r="K140" s="4">
        <v>2739.73</v>
      </c>
      <c r="L140" s="4">
        <v>2584.386</v>
      </c>
      <c r="M140" s="4">
        <v>2203.47</v>
      </c>
      <c r="N140" s="4">
        <v>633.3708</v>
      </c>
      <c r="O140" s="4">
        <v>193.1076</v>
      </c>
      <c r="P140" s="4">
        <v>133.7621</v>
      </c>
    </row>
    <row r="141" spans="2:16">
      <c r="B141" s="3" t="s">
        <v>153</v>
      </c>
      <c r="C141" s="4">
        <v>24.9170415912273</v>
      </c>
      <c r="D141" s="4">
        <v>49.8340831824547</v>
      </c>
      <c r="E141" s="4">
        <v>0</v>
      </c>
      <c r="F141" s="4">
        <v>0</v>
      </c>
      <c r="G141" s="4" t="e">
        <f>-Inf</f>
        <v>#NAME?</v>
      </c>
      <c r="H141" s="5">
        <v>3.86819149424824e-8</v>
      </c>
      <c r="I141" s="5">
        <v>2.91690291936645e-7</v>
      </c>
      <c r="J141" s="3" t="s">
        <v>27</v>
      </c>
      <c r="K141" s="4">
        <v>12.35741</v>
      </c>
      <c r="L141" s="4">
        <v>12.76421</v>
      </c>
      <c r="M141" s="4">
        <v>9.309649</v>
      </c>
      <c r="N141" s="4">
        <v>0</v>
      </c>
      <c r="O141" s="4">
        <v>0</v>
      </c>
      <c r="P141" s="4">
        <v>0</v>
      </c>
    </row>
    <row r="142" spans="2:16">
      <c r="B142" s="3" t="s">
        <v>154</v>
      </c>
      <c r="C142" s="4">
        <v>82.0975569313549</v>
      </c>
      <c r="D142" s="4">
        <v>5.17499704133277</v>
      </c>
      <c r="E142" s="4">
        <v>159.020116821377</v>
      </c>
      <c r="F142" s="4">
        <v>30.7285425578568</v>
      </c>
      <c r="G142" s="4">
        <v>4.9415074370081</v>
      </c>
      <c r="H142" s="5">
        <v>3.68313144807897e-12</v>
      </c>
      <c r="I142" s="5">
        <v>5.59616091663342e-11</v>
      </c>
      <c r="J142" s="3" t="s">
        <v>17</v>
      </c>
      <c r="K142" s="4">
        <v>0</v>
      </c>
      <c r="L142" s="4">
        <v>0.3603181</v>
      </c>
      <c r="M142" s="4">
        <v>0.7471845</v>
      </c>
      <c r="N142" s="4">
        <v>5.171989</v>
      </c>
      <c r="O142" s="4">
        <v>3.084673</v>
      </c>
      <c r="P142" s="4">
        <v>5.26008</v>
      </c>
    </row>
    <row r="143" spans="2:16">
      <c r="B143" s="3" t="s">
        <v>155</v>
      </c>
      <c r="C143" s="4">
        <v>448.086712717834</v>
      </c>
      <c r="D143" s="4">
        <v>120.296763932609</v>
      </c>
      <c r="E143" s="4">
        <v>775.87666150306</v>
      </c>
      <c r="F143" s="4">
        <v>6.44968855469557</v>
      </c>
      <c r="G143" s="4">
        <v>2.68922949674604</v>
      </c>
      <c r="H143" s="5">
        <v>4.65704120358857e-8</v>
      </c>
      <c r="I143" s="5">
        <v>3.46048755127968e-7</v>
      </c>
      <c r="J143" s="3" t="s">
        <v>17</v>
      </c>
      <c r="K143" s="4">
        <v>2.477383</v>
      </c>
      <c r="L143" s="4">
        <v>3.430729</v>
      </c>
      <c r="M143" s="4">
        <v>1.964464</v>
      </c>
      <c r="N143" s="4">
        <v>4.479552</v>
      </c>
      <c r="O143" s="4">
        <v>7.649658</v>
      </c>
      <c r="P143" s="4">
        <v>8.035022</v>
      </c>
    </row>
    <row r="144" spans="2:16">
      <c r="B144" s="3" t="s">
        <v>156</v>
      </c>
      <c r="C144" s="4">
        <v>121.122600159835</v>
      </c>
      <c r="D144" s="4">
        <v>225.942186681225</v>
      </c>
      <c r="E144" s="4">
        <v>16.3030136384443</v>
      </c>
      <c r="F144" s="4">
        <v>0.0721556867175309</v>
      </c>
      <c r="G144" s="4">
        <v>-3.79274308922487</v>
      </c>
      <c r="H144" s="5">
        <v>5.08784440926949e-10</v>
      </c>
      <c r="I144" s="5">
        <v>5.12814416696667e-9</v>
      </c>
      <c r="J144" s="3" t="s">
        <v>27</v>
      </c>
      <c r="K144" s="4">
        <v>31.79856</v>
      </c>
      <c r="L144" s="4">
        <v>30.15566</v>
      </c>
      <c r="M144" s="4">
        <v>31.08987</v>
      </c>
      <c r="N144" s="4">
        <v>1.339516</v>
      </c>
      <c r="O144" s="4">
        <v>0.7728033</v>
      </c>
      <c r="P144" s="4">
        <v>0.5721811</v>
      </c>
    </row>
    <row r="145" spans="2:16">
      <c r="B145" s="3" t="s">
        <v>157</v>
      </c>
      <c r="C145" s="4">
        <v>70.9307235602249</v>
      </c>
      <c r="D145" s="4">
        <v>137.529422925589</v>
      </c>
      <c r="E145" s="4">
        <v>4.33202419486047</v>
      </c>
      <c r="F145" s="4">
        <v>0.0314988902207807</v>
      </c>
      <c r="G145" s="4">
        <v>-4.98855518977108</v>
      </c>
      <c r="H145" s="5">
        <v>6.64254351949535e-11</v>
      </c>
      <c r="I145" s="5">
        <v>7.77253942855893e-10</v>
      </c>
      <c r="J145" s="3" t="s">
        <v>27</v>
      </c>
      <c r="K145" s="4">
        <v>21.2027</v>
      </c>
      <c r="L145" s="4">
        <v>14.65485</v>
      </c>
      <c r="M145" s="4">
        <v>19.44081</v>
      </c>
      <c r="N145" s="4">
        <v>0.4492973</v>
      </c>
      <c r="O145" s="4">
        <v>0.1552854</v>
      </c>
      <c r="P145" s="4">
        <v>0.1520395</v>
      </c>
    </row>
    <row r="146" spans="2:16">
      <c r="B146" s="3" t="s">
        <v>158</v>
      </c>
      <c r="C146" s="4">
        <v>319.785468271157</v>
      </c>
      <c r="D146" s="4">
        <v>528.621024490211</v>
      </c>
      <c r="E146" s="4">
        <v>110.949912052103</v>
      </c>
      <c r="F146" s="4">
        <v>0.209885545432288</v>
      </c>
      <c r="G146" s="4">
        <v>-2.25232528152656</v>
      </c>
      <c r="H146" s="5">
        <v>3.0294587124871e-6</v>
      </c>
      <c r="I146" s="5">
        <v>1.65805858565154e-5</v>
      </c>
      <c r="J146" s="3" t="s">
        <v>27</v>
      </c>
      <c r="K146" s="4">
        <v>21.68839</v>
      </c>
      <c r="L146" s="4">
        <v>40.02564</v>
      </c>
      <c r="M146" s="4">
        <v>33.16098</v>
      </c>
      <c r="N146" s="4">
        <v>2.216345</v>
      </c>
      <c r="O146" s="4">
        <v>2.582727</v>
      </c>
      <c r="P146" s="4">
        <v>3.116535</v>
      </c>
    </row>
    <row r="147" spans="2:16">
      <c r="B147" s="3" t="s">
        <v>159</v>
      </c>
      <c r="C147" s="4">
        <v>305.481947318846</v>
      </c>
      <c r="D147" s="4">
        <v>485.864865952997</v>
      </c>
      <c r="E147" s="4">
        <v>125.099028684695</v>
      </c>
      <c r="F147" s="4">
        <v>0.257477001221976</v>
      </c>
      <c r="G147" s="4">
        <v>-1.9574845235812</v>
      </c>
      <c r="H147" s="5">
        <v>4.71978173458144e-5</v>
      </c>
      <c r="I147" s="4">
        <v>0.000201035054636147</v>
      </c>
      <c r="J147" s="3" t="s">
        <v>27</v>
      </c>
      <c r="K147" s="4">
        <v>55.00018</v>
      </c>
      <c r="L147" s="4">
        <v>64.33113</v>
      </c>
      <c r="M147" s="4">
        <v>42.9696</v>
      </c>
      <c r="N147" s="4">
        <v>7.233031</v>
      </c>
      <c r="O147" s="4">
        <v>7.355234</v>
      </c>
      <c r="P147" s="4">
        <v>2.111545</v>
      </c>
    </row>
    <row r="148" spans="2:16">
      <c r="B148" s="3" t="s">
        <v>160</v>
      </c>
      <c r="C148" s="4">
        <v>67.294268806471</v>
      </c>
      <c r="D148" s="4">
        <v>131.293047169658</v>
      </c>
      <c r="E148" s="4">
        <v>3.29549044328403</v>
      </c>
      <c r="F148" s="4">
        <v>0.0251002662694359</v>
      </c>
      <c r="G148" s="4">
        <v>-5.31615352107449</v>
      </c>
      <c r="H148" s="5">
        <v>1.84657036186637e-11</v>
      </c>
      <c r="I148" s="5">
        <v>2.34976078547495e-10</v>
      </c>
      <c r="J148" s="3" t="s">
        <v>27</v>
      </c>
      <c r="K148" s="4">
        <v>5.150719</v>
      </c>
      <c r="L148" s="4">
        <v>5.31291</v>
      </c>
      <c r="M148" s="4">
        <v>5.354103</v>
      </c>
      <c r="N148" s="4">
        <v>0</v>
      </c>
      <c r="O148" s="4">
        <v>0.1266369</v>
      </c>
      <c r="P148" s="4">
        <v>0.03099831</v>
      </c>
    </row>
    <row r="149" spans="2:16">
      <c r="B149" s="3" t="s">
        <v>161</v>
      </c>
      <c r="C149" s="4">
        <v>71.6150313140826</v>
      </c>
      <c r="D149" s="4">
        <v>121.735891821531</v>
      </c>
      <c r="E149" s="4">
        <v>21.4941708066345</v>
      </c>
      <c r="F149" s="4">
        <v>0.176563957309696</v>
      </c>
      <c r="G149" s="4">
        <v>-2.50173722482024</v>
      </c>
      <c r="H149" s="5">
        <v>9.74382928210418e-5</v>
      </c>
      <c r="I149" s="4">
        <v>0.000387469461296174</v>
      </c>
      <c r="J149" s="3" t="s">
        <v>27</v>
      </c>
      <c r="K149" s="4">
        <v>3.52451</v>
      </c>
      <c r="L149" s="4">
        <v>2.54008</v>
      </c>
      <c r="M149" s="4">
        <v>2.626166</v>
      </c>
      <c r="N149" s="4">
        <v>0.1159078</v>
      </c>
      <c r="O149" s="4">
        <v>0.3287461</v>
      </c>
      <c r="P149" s="4">
        <v>0.1735959</v>
      </c>
    </row>
    <row r="150" spans="2:16">
      <c r="B150" s="3" t="s">
        <v>162</v>
      </c>
      <c r="C150" s="4">
        <v>92.4806948055339</v>
      </c>
      <c r="D150" s="4">
        <v>174.240503590588</v>
      </c>
      <c r="E150" s="4">
        <v>10.72088602048</v>
      </c>
      <c r="F150" s="4">
        <v>0.061529241476889</v>
      </c>
      <c r="G150" s="4">
        <v>-4.02258398245075</v>
      </c>
      <c r="H150" s="5">
        <v>1.10354355944435e-9</v>
      </c>
      <c r="I150" s="5">
        <v>1.03064893900399e-8</v>
      </c>
      <c r="J150" s="3" t="s">
        <v>27</v>
      </c>
      <c r="K150" s="4">
        <v>11.10893</v>
      </c>
      <c r="L150" s="4">
        <v>12.29828</v>
      </c>
      <c r="M150" s="4">
        <v>9.636192</v>
      </c>
      <c r="N150" s="4">
        <v>0.3958855</v>
      </c>
      <c r="O150" s="4">
        <v>0.223599</v>
      </c>
      <c r="P150" s="4">
        <v>0.2185757</v>
      </c>
    </row>
    <row r="151" spans="2:16">
      <c r="B151" s="3" t="s">
        <v>163</v>
      </c>
      <c r="C151" s="4">
        <v>241.403952759363</v>
      </c>
      <c r="D151" s="4">
        <v>482.005013189733</v>
      </c>
      <c r="E151" s="4">
        <v>0.802892328993883</v>
      </c>
      <c r="F151" s="4">
        <v>0.00166573439491975</v>
      </c>
      <c r="G151" s="4">
        <v>-9.22962590657598</v>
      </c>
      <c r="H151" s="5">
        <v>6.37564653116159e-9</v>
      </c>
      <c r="I151" s="5">
        <v>5.23420013606653e-8</v>
      </c>
      <c r="J151" s="3" t="s">
        <v>27</v>
      </c>
      <c r="K151" s="4">
        <v>9.813736</v>
      </c>
      <c r="L151" s="4">
        <v>25.64676</v>
      </c>
      <c r="M151" s="4">
        <v>39.54387</v>
      </c>
      <c r="N151" s="4">
        <v>0.0275455</v>
      </c>
      <c r="O151" s="4">
        <v>0.02917438</v>
      </c>
      <c r="P151" s="4">
        <v>0.00678119</v>
      </c>
    </row>
    <row r="152" spans="2:16">
      <c r="B152" s="3" t="s">
        <v>164</v>
      </c>
      <c r="C152" s="4">
        <v>227.777198784041</v>
      </c>
      <c r="D152" s="4">
        <v>442.971109220468</v>
      </c>
      <c r="E152" s="4">
        <v>12.5832883476134</v>
      </c>
      <c r="F152" s="4">
        <v>0.0284065666714861</v>
      </c>
      <c r="G152" s="4">
        <v>-5.13763171746385</v>
      </c>
      <c r="H152" s="5">
        <v>1.8701689179997e-12</v>
      </c>
      <c r="I152" s="5">
        <v>2.88459387655105e-11</v>
      </c>
      <c r="J152" s="3" t="s">
        <v>27</v>
      </c>
      <c r="K152" s="4">
        <v>13.16232</v>
      </c>
      <c r="L152" s="4">
        <v>29.35778</v>
      </c>
      <c r="M152" s="4">
        <v>27.99865</v>
      </c>
      <c r="N152" s="4">
        <v>0.3456362</v>
      </c>
      <c r="O152" s="4">
        <v>0.03038808</v>
      </c>
      <c r="P152" s="4">
        <v>0.4249537</v>
      </c>
    </row>
    <row r="153" spans="2:16">
      <c r="B153" s="3" t="s">
        <v>165</v>
      </c>
      <c r="C153" s="4">
        <v>161.565840334648</v>
      </c>
      <c r="D153" s="4">
        <v>310.461791775081</v>
      </c>
      <c r="E153" s="4">
        <v>12.6698888942141</v>
      </c>
      <c r="F153" s="4">
        <v>0.0408098169561328</v>
      </c>
      <c r="G153" s="4">
        <v>-4.61493995006995</v>
      </c>
      <c r="H153" s="5">
        <v>1.87003422181007e-14</v>
      </c>
      <c r="I153" s="5">
        <v>3.88509150571969e-13</v>
      </c>
      <c r="J153" s="3" t="s">
        <v>27</v>
      </c>
      <c r="K153" s="4">
        <v>4.564475</v>
      </c>
      <c r="L153" s="4">
        <v>6.210414</v>
      </c>
      <c r="M153" s="4">
        <v>3.661977</v>
      </c>
      <c r="N153" s="4">
        <v>0.03516998</v>
      </c>
      <c r="O153" s="4">
        <v>0.1582693</v>
      </c>
      <c r="P153" s="4">
        <v>0.03554518</v>
      </c>
    </row>
    <row r="154" spans="2:16">
      <c r="B154" s="3" t="s">
        <v>166</v>
      </c>
      <c r="C154" s="4">
        <v>757.371574677644</v>
      </c>
      <c r="D154" s="4">
        <v>1509.05804126752</v>
      </c>
      <c r="E154" s="4">
        <v>5.68510808776924</v>
      </c>
      <c r="F154" s="4">
        <v>0.00376732235096411</v>
      </c>
      <c r="G154" s="4">
        <v>-8.05224480188366</v>
      </c>
      <c r="H154" s="5">
        <v>1.45200422606244e-21</v>
      </c>
      <c r="I154" s="5">
        <v>6.15891792554817e-20</v>
      </c>
      <c r="J154" s="3" t="s">
        <v>27</v>
      </c>
      <c r="K154" s="4">
        <v>290.7166</v>
      </c>
      <c r="L154" s="4">
        <v>159.9751</v>
      </c>
      <c r="M154" s="4">
        <v>194.706</v>
      </c>
      <c r="N154" s="4">
        <v>0.1810896</v>
      </c>
      <c r="O154" s="4">
        <v>0.5941052</v>
      </c>
      <c r="P154" s="4">
        <v>0.1865927</v>
      </c>
    </row>
    <row r="155" spans="2:16">
      <c r="B155" s="3" t="s">
        <v>167</v>
      </c>
      <c r="C155" s="4">
        <v>88.0668635474263</v>
      </c>
      <c r="D155" s="4">
        <v>2.86771704676913</v>
      </c>
      <c r="E155" s="4">
        <v>173.266010048084</v>
      </c>
      <c r="F155" s="4">
        <v>60.4194930051732</v>
      </c>
      <c r="G155" s="4">
        <v>5.91694217299507</v>
      </c>
      <c r="H155" s="5">
        <v>3.03377052996087e-15</v>
      </c>
      <c r="I155" s="5">
        <v>7.01904181704584e-14</v>
      </c>
      <c r="J155" s="3" t="s">
        <v>17</v>
      </c>
      <c r="K155" s="4">
        <v>0.1216821</v>
      </c>
      <c r="L155" s="4">
        <v>0.4079945</v>
      </c>
      <c r="M155" s="4">
        <v>0.3891335</v>
      </c>
      <c r="N155" s="4">
        <v>6.418263</v>
      </c>
      <c r="O155" s="4">
        <v>7.994002</v>
      </c>
      <c r="P155" s="4">
        <v>7.87908</v>
      </c>
    </row>
    <row r="156" spans="2:16">
      <c r="B156" s="3" t="s">
        <v>168</v>
      </c>
      <c r="C156" s="4">
        <v>52.3547344421994</v>
      </c>
      <c r="D156" s="4">
        <v>8.12698531993953</v>
      </c>
      <c r="E156" s="4">
        <v>96.5824835644594</v>
      </c>
      <c r="F156" s="4">
        <v>11.8841710378748</v>
      </c>
      <c r="G156" s="4">
        <v>3.57096936869724</v>
      </c>
      <c r="H156" s="5">
        <v>1.51504848755218e-6</v>
      </c>
      <c r="I156" s="5">
        <v>9.18457764608217e-6</v>
      </c>
      <c r="J156" s="3" t="s">
        <v>17</v>
      </c>
      <c r="K156" s="4">
        <v>0.5081181</v>
      </c>
      <c r="L156" s="4">
        <v>2.546068</v>
      </c>
      <c r="M156" s="4">
        <v>0.3051298</v>
      </c>
      <c r="N156" s="4">
        <v>5.839044</v>
      </c>
      <c r="O156" s="4">
        <v>4.792821</v>
      </c>
      <c r="P156" s="4">
        <v>5.282973</v>
      </c>
    </row>
    <row r="157" spans="2:16">
      <c r="B157" s="3" t="s">
        <v>169</v>
      </c>
      <c r="C157" s="4">
        <v>33.3734672966123</v>
      </c>
      <c r="D157" s="4">
        <v>0.561670486287652</v>
      </c>
      <c r="E157" s="4">
        <v>66.1852641069369</v>
      </c>
      <c r="F157" s="4">
        <v>117.836464123986</v>
      </c>
      <c r="G157" s="4">
        <v>6.8806422354841</v>
      </c>
      <c r="H157" s="4">
        <v>0.000133192213805201</v>
      </c>
      <c r="I157" s="4">
        <v>0.000515550089938003</v>
      </c>
      <c r="J157" s="3" t="s">
        <v>17</v>
      </c>
      <c r="K157" s="4">
        <v>0.1888745</v>
      </c>
      <c r="L157" s="5">
        <v>1.155281e-12</v>
      </c>
      <c r="M157" s="5">
        <v>7.986242e-19</v>
      </c>
      <c r="N157" s="4">
        <v>4.053849</v>
      </c>
      <c r="O157" s="4">
        <v>0.5189297</v>
      </c>
      <c r="P157" s="4">
        <v>5.25415</v>
      </c>
    </row>
    <row r="158" spans="2:16">
      <c r="B158" s="3" t="s">
        <v>170</v>
      </c>
      <c r="C158" s="4">
        <v>2688.85741555582</v>
      </c>
      <c r="D158" s="4">
        <v>639.052117492087</v>
      </c>
      <c r="E158" s="4">
        <v>4738.66271361955</v>
      </c>
      <c r="F158" s="4">
        <v>7.41514280903423</v>
      </c>
      <c r="G158" s="4">
        <v>2.89047447796669</v>
      </c>
      <c r="H158" s="5">
        <v>5.12570379765283e-7</v>
      </c>
      <c r="I158" s="5">
        <v>3.38828991299388e-6</v>
      </c>
      <c r="J158" s="3" t="s">
        <v>17</v>
      </c>
      <c r="K158" s="4">
        <v>29.42756</v>
      </c>
      <c r="L158" s="4">
        <v>22.82891</v>
      </c>
      <c r="M158" s="4">
        <v>25.42793</v>
      </c>
      <c r="N158" s="4">
        <v>57.68478</v>
      </c>
      <c r="O158" s="4">
        <v>65.9831</v>
      </c>
      <c r="P158" s="4">
        <v>108.2186</v>
      </c>
    </row>
    <row r="159" spans="2:16">
      <c r="B159" s="3" t="s">
        <v>171</v>
      </c>
      <c r="C159" s="4">
        <v>46.5756227095124</v>
      </c>
      <c r="D159" s="4">
        <v>81.9106777877053</v>
      </c>
      <c r="E159" s="4">
        <v>11.2405676313196</v>
      </c>
      <c r="F159" s="4">
        <v>0.13722957659382</v>
      </c>
      <c r="G159" s="4">
        <v>-2.86533664102501</v>
      </c>
      <c r="H159" s="4">
        <v>0.000136161907415136</v>
      </c>
      <c r="I159" s="4">
        <v>0.000525048567229577</v>
      </c>
      <c r="J159" s="3" t="s">
        <v>27</v>
      </c>
      <c r="K159" s="4">
        <v>4.554792</v>
      </c>
      <c r="L159" s="4">
        <v>2.68525</v>
      </c>
      <c r="M159" s="4">
        <v>3.828485</v>
      </c>
      <c r="N159" s="4">
        <v>0.1922579</v>
      </c>
      <c r="O159" s="4">
        <v>0.2410624</v>
      </c>
      <c r="P159" s="4">
        <v>0.1650908</v>
      </c>
    </row>
    <row r="160" spans="2:16">
      <c r="B160" s="3" t="s">
        <v>172</v>
      </c>
      <c r="C160" s="4">
        <v>31.8645326752119</v>
      </c>
      <c r="D160" s="4">
        <v>58.9269288402955</v>
      </c>
      <c r="E160" s="4">
        <v>4.80213651012823</v>
      </c>
      <c r="F160" s="4">
        <v>0.0814930729402688</v>
      </c>
      <c r="G160" s="4">
        <v>-3.61717875692731</v>
      </c>
      <c r="H160" s="5">
        <v>6.12123425529647e-5</v>
      </c>
      <c r="I160" s="4">
        <v>0.000254343529464972</v>
      </c>
      <c r="J160" s="3" t="s">
        <v>27</v>
      </c>
      <c r="K160" s="4">
        <v>9.342938</v>
      </c>
      <c r="L160" s="4">
        <v>14.53626</v>
      </c>
      <c r="M160" s="4">
        <v>12.77311</v>
      </c>
      <c r="N160" s="4">
        <v>0.3664845</v>
      </c>
      <c r="O160" s="4">
        <v>0.4081414</v>
      </c>
      <c r="P160" s="4">
        <v>0.3801565</v>
      </c>
    </row>
    <row r="161" spans="2:16">
      <c r="B161" s="3" t="s">
        <v>173</v>
      </c>
      <c r="C161" s="4">
        <v>125.792266358583</v>
      </c>
      <c r="D161" s="4">
        <v>221.185138391715</v>
      </c>
      <c r="E161" s="4">
        <v>30.3993943254503</v>
      </c>
      <c r="F161" s="4">
        <v>0.137438683930081</v>
      </c>
      <c r="G161" s="4">
        <v>-2.8631399680294</v>
      </c>
      <c r="H161" s="5">
        <v>5.72561750504485e-7</v>
      </c>
      <c r="I161" s="5">
        <v>3.73633244880491e-6</v>
      </c>
      <c r="J161" s="3" t="s">
        <v>27</v>
      </c>
      <c r="K161" s="4">
        <v>13.7668</v>
      </c>
      <c r="L161" s="4">
        <v>22.24082</v>
      </c>
      <c r="M161" s="4">
        <v>12.27594</v>
      </c>
      <c r="N161" s="4">
        <v>1.262467</v>
      </c>
      <c r="O161" s="4">
        <v>1.111016</v>
      </c>
      <c r="P161" s="4">
        <v>0.3243881</v>
      </c>
    </row>
    <row r="162" spans="2:16">
      <c r="B162" s="3" t="s">
        <v>174</v>
      </c>
      <c r="C162" s="4">
        <v>126.913471414238</v>
      </c>
      <c r="D162" s="4">
        <v>11.8481391506599</v>
      </c>
      <c r="E162" s="4">
        <v>241.978803677817</v>
      </c>
      <c r="F162" s="4">
        <v>20.4233593647775</v>
      </c>
      <c r="G162" s="4">
        <v>4.35214828432973</v>
      </c>
      <c r="H162" s="5">
        <v>1.3560786756393e-12</v>
      </c>
      <c r="I162" s="5">
        <v>2.12382783353971e-11</v>
      </c>
      <c r="J162" s="3" t="s">
        <v>17</v>
      </c>
      <c r="K162" s="4">
        <v>2.514118</v>
      </c>
      <c r="L162" s="4">
        <v>1.065619</v>
      </c>
      <c r="M162" s="4">
        <v>1.556776</v>
      </c>
      <c r="N162" s="4">
        <v>11.36093</v>
      </c>
      <c r="O162" s="4">
        <v>15.05417</v>
      </c>
      <c r="P162" s="4">
        <v>15.515</v>
      </c>
    </row>
    <row r="163" spans="2:16">
      <c r="B163" s="3" t="s">
        <v>175</v>
      </c>
      <c r="C163" s="4">
        <v>130.415068099261</v>
      </c>
      <c r="D163" s="4">
        <v>45.4459352892884</v>
      </c>
      <c r="E163" s="4">
        <v>215.384200909233</v>
      </c>
      <c r="F163" s="4">
        <v>4.73935016494202</v>
      </c>
      <c r="G163" s="4">
        <v>2.24468925783954</v>
      </c>
      <c r="H163" s="5">
        <v>3.18798352191425e-5</v>
      </c>
      <c r="I163" s="4">
        <v>0.000139886518332272</v>
      </c>
      <c r="J163" s="3" t="s">
        <v>17</v>
      </c>
      <c r="K163" s="4">
        <v>4.120029</v>
      </c>
      <c r="L163" s="4">
        <v>0.852447</v>
      </c>
      <c r="M163" s="4">
        <v>1.047653</v>
      </c>
      <c r="N163" s="4">
        <v>4.347583</v>
      </c>
      <c r="O163" s="4">
        <v>2.949284</v>
      </c>
      <c r="P163" s="4">
        <v>4.360104</v>
      </c>
    </row>
    <row r="164" spans="2:16">
      <c r="B164" s="3" t="s">
        <v>176</v>
      </c>
      <c r="C164" s="4">
        <v>68.3711623465232</v>
      </c>
      <c r="D164" s="4">
        <v>118.026717163554</v>
      </c>
      <c r="E164" s="4">
        <v>18.7156075294926</v>
      </c>
      <c r="F164" s="4">
        <v>0.15857094037071</v>
      </c>
      <c r="G164" s="4">
        <v>-2.65679968717671</v>
      </c>
      <c r="H164" s="5">
        <v>5.54893468488902e-5</v>
      </c>
      <c r="I164" s="4">
        <v>0.000233422128480042</v>
      </c>
      <c r="J164" s="3" t="s">
        <v>27</v>
      </c>
      <c r="K164" s="4">
        <v>2.377715</v>
      </c>
      <c r="L164" s="4">
        <v>3.636304</v>
      </c>
      <c r="M164" s="4">
        <v>2.692933</v>
      </c>
      <c r="N164" s="4">
        <v>0.1930789</v>
      </c>
      <c r="O164" s="4">
        <v>0.1371443</v>
      </c>
      <c r="P164" s="4">
        <v>0.2384158</v>
      </c>
    </row>
    <row r="165" spans="2:16">
      <c r="B165" s="3" t="s">
        <v>177</v>
      </c>
      <c r="C165" s="4">
        <v>77.9585148479547</v>
      </c>
      <c r="D165" s="4">
        <v>151.130185675021</v>
      </c>
      <c r="E165" s="4">
        <v>4.78684402088796</v>
      </c>
      <c r="F165" s="4">
        <v>0.0316736461316948</v>
      </c>
      <c r="G165" s="4">
        <v>-4.9805732361019</v>
      </c>
      <c r="H165" s="5">
        <v>1.75202055676344e-11</v>
      </c>
      <c r="I165" s="5">
        <v>2.25766699593061e-10</v>
      </c>
      <c r="J165" s="3" t="s">
        <v>27</v>
      </c>
      <c r="K165" s="4">
        <v>5.509207</v>
      </c>
      <c r="L165" s="4">
        <v>6.687548</v>
      </c>
      <c r="M165" s="4">
        <v>4.055698</v>
      </c>
      <c r="N165" s="4">
        <v>0.1188667</v>
      </c>
      <c r="O165" s="4">
        <v>0.07899944</v>
      </c>
      <c r="P165" s="4">
        <v>0</v>
      </c>
    </row>
    <row r="166" spans="2:16">
      <c r="B166" s="3" t="s">
        <v>178</v>
      </c>
      <c r="C166" s="4">
        <v>41.5674589784531</v>
      </c>
      <c r="D166" s="4">
        <v>4.27127654544718</v>
      </c>
      <c r="E166" s="4">
        <v>78.863641411459</v>
      </c>
      <c r="F166" s="4">
        <v>18.4637170111406</v>
      </c>
      <c r="G166" s="4">
        <v>4.20662111232001</v>
      </c>
      <c r="H166" s="5">
        <v>7.368504059349e-5</v>
      </c>
      <c r="I166" s="4">
        <v>0.000301250487245674</v>
      </c>
      <c r="J166" s="3" t="s">
        <v>17</v>
      </c>
      <c r="K166" s="4">
        <v>0.1993596</v>
      </c>
      <c r="L166" s="4">
        <v>0.2321244</v>
      </c>
      <c r="M166" s="4">
        <v>0.09464056</v>
      </c>
      <c r="N166" s="4">
        <v>0.5458478</v>
      </c>
      <c r="O166" s="4">
        <v>1.28708</v>
      </c>
      <c r="P166" s="4">
        <v>1.929613</v>
      </c>
    </row>
    <row r="167" spans="2:16">
      <c r="B167" s="3" t="s">
        <v>179</v>
      </c>
      <c r="C167" s="4">
        <v>103.360422055476</v>
      </c>
      <c r="D167" s="4">
        <v>0.517376360725061</v>
      </c>
      <c r="E167" s="4">
        <v>206.203467750228</v>
      </c>
      <c r="F167" s="4">
        <v>398.556028847646</v>
      </c>
      <c r="G167" s="4">
        <v>8.63863874174123</v>
      </c>
      <c r="H167" s="5">
        <v>3.23478878463455e-14</v>
      </c>
      <c r="I167" s="5">
        <v>6.21323581652448e-13</v>
      </c>
      <c r="J167" s="3" t="s">
        <v>17</v>
      </c>
      <c r="K167" s="4">
        <v>0</v>
      </c>
      <c r="L167" s="4">
        <v>0.03601598</v>
      </c>
      <c r="M167" s="4">
        <v>0.0334987</v>
      </c>
      <c r="N167" s="4">
        <v>1.420472</v>
      </c>
      <c r="O167" s="4">
        <v>2.574144</v>
      </c>
      <c r="P167" s="4">
        <v>3.456921</v>
      </c>
    </row>
    <row r="168" spans="2:16">
      <c r="B168" s="3" t="s">
        <v>180</v>
      </c>
      <c r="C168" s="4">
        <v>67.6917433930929</v>
      </c>
      <c r="D168" s="4">
        <v>0.258534001102261</v>
      </c>
      <c r="E168" s="4">
        <v>135.124952785084</v>
      </c>
      <c r="F168" s="4">
        <v>522.658343618162</v>
      </c>
      <c r="G168" s="4">
        <v>9.02972436944684</v>
      </c>
      <c r="H168" s="5">
        <v>6.35614375081276e-14</v>
      </c>
      <c r="I168" s="5">
        <v>1.19825080339396e-12</v>
      </c>
      <c r="J168" s="3" t="s">
        <v>17</v>
      </c>
      <c r="K168" s="4">
        <v>0</v>
      </c>
      <c r="L168" s="4">
        <v>0.03242468</v>
      </c>
      <c r="M168" s="4">
        <v>0</v>
      </c>
      <c r="N168" s="4">
        <v>2.038124</v>
      </c>
      <c r="O168" s="4">
        <v>0.8673154</v>
      </c>
      <c r="P168" s="4">
        <v>2.204521</v>
      </c>
    </row>
    <row r="169" spans="2:16">
      <c r="B169" s="3" t="s">
        <v>181</v>
      </c>
      <c r="C169" s="4">
        <v>146.243797089206</v>
      </c>
      <c r="D169" s="4">
        <v>37.5894631431946</v>
      </c>
      <c r="E169" s="4">
        <v>254.898131035218</v>
      </c>
      <c r="F169" s="4">
        <v>6.78110591960839</v>
      </c>
      <c r="G169" s="4">
        <v>2.76152057935327</v>
      </c>
      <c r="H169" s="5">
        <v>7.03374278339571e-7</v>
      </c>
      <c r="I169" s="5">
        <v>4.5033648764131e-6</v>
      </c>
      <c r="J169" s="3" t="s">
        <v>17</v>
      </c>
      <c r="K169" s="4">
        <v>5.529853</v>
      </c>
      <c r="L169" s="4">
        <v>3.509997</v>
      </c>
      <c r="M169" s="4">
        <v>3.283279</v>
      </c>
      <c r="N169" s="4">
        <v>7.949123</v>
      </c>
      <c r="O169" s="4">
        <v>15.01125</v>
      </c>
      <c r="P169" s="4">
        <v>10.60921</v>
      </c>
    </row>
    <row r="170" spans="2:16">
      <c r="B170" s="3" t="s">
        <v>182</v>
      </c>
      <c r="C170" s="4">
        <v>2815.11317048687</v>
      </c>
      <c r="D170" s="4">
        <v>253.476328040584</v>
      </c>
      <c r="E170" s="4">
        <v>5376.75001293316</v>
      </c>
      <c r="F170" s="4">
        <v>21.2120400137416</v>
      </c>
      <c r="G170" s="4">
        <v>4.4068114699369</v>
      </c>
      <c r="H170" s="5">
        <v>3.78680140974155e-20</v>
      </c>
      <c r="I170" s="5">
        <v>1.24353672100545e-18</v>
      </c>
      <c r="J170" s="3" t="s">
        <v>17</v>
      </c>
      <c r="K170" s="4">
        <v>8.116314</v>
      </c>
      <c r="L170" s="4">
        <v>7.421907</v>
      </c>
      <c r="M170" s="4">
        <v>7.004286</v>
      </c>
      <c r="N170" s="4">
        <v>59.40806</v>
      </c>
      <c r="O170" s="4">
        <v>57.45155</v>
      </c>
      <c r="P170" s="4">
        <v>75.43253</v>
      </c>
    </row>
    <row r="171" spans="2:16">
      <c r="B171" s="3" t="s">
        <v>183</v>
      </c>
      <c r="C171" s="4">
        <v>468.05538000069</v>
      </c>
      <c r="D171" s="4">
        <v>104.835932653969</v>
      </c>
      <c r="E171" s="4">
        <v>831.274827347411</v>
      </c>
      <c r="F171" s="4">
        <v>7.92929300387104</v>
      </c>
      <c r="G171" s="4">
        <v>2.98719223726849</v>
      </c>
      <c r="H171" s="5">
        <v>6.32549922665503e-10</v>
      </c>
      <c r="I171" s="5">
        <v>6.31309628699493e-9</v>
      </c>
      <c r="J171" s="3" t="s">
        <v>17</v>
      </c>
      <c r="K171" s="4">
        <v>8.25995</v>
      </c>
      <c r="L171" s="4">
        <v>10.30777</v>
      </c>
      <c r="M171" s="4">
        <v>8.200029</v>
      </c>
      <c r="N171" s="4">
        <v>23.66547</v>
      </c>
      <c r="O171" s="4">
        <v>32.24867</v>
      </c>
      <c r="P171" s="4">
        <v>28.85127</v>
      </c>
    </row>
    <row r="172" spans="2:16">
      <c r="B172" s="3" t="s">
        <v>184</v>
      </c>
      <c r="C172" s="4">
        <v>65.6081584896164</v>
      </c>
      <c r="D172" s="4">
        <v>2.58749852066639</v>
      </c>
      <c r="E172" s="4">
        <v>128.628818458566</v>
      </c>
      <c r="F172" s="4">
        <v>49.7116490816154</v>
      </c>
      <c r="G172" s="4">
        <v>5.63551205739957</v>
      </c>
      <c r="H172" s="5">
        <v>2.56859051191756e-9</v>
      </c>
      <c r="I172" s="5">
        <v>2.25415960442421e-8</v>
      </c>
      <c r="J172" s="3" t="s">
        <v>17</v>
      </c>
      <c r="K172" s="4">
        <v>0</v>
      </c>
      <c r="L172" s="4">
        <v>0.1211894</v>
      </c>
      <c r="M172" s="4">
        <v>0.2915249</v>
      </c>
      <c r="N172" s="4">
        <v>4.599198</v>
      </c>
      <c r="O172" s="4">
        <v>1.93467</v>
      </c>
      <c r="P172" s="4">
        <v>2.50608</v>
      </c>
    </row>
    <row r="173" spans="2:16">
      <c r="B173" s="3" t="s">
        <v>185</v>
      </c>
      <c r="C173" s="4">
        <v>42.2570980512803</v>
      </c>
      <c r="D173" s="4">
        <v>0.798211603868887</v>
      </c>
      <c r="E173" s="4">
        <v>83.7159844986917</v>
      </c>
      <c r="F173" s="4">
        <v>104.879438100029</v>
      </c>
      <c r="G173" s="4">
        <v>6.71258805111376</v>
      </c>
      <c r="H173" s="5">
        <v>3.28914851692293e-11</v>
      </c>
      <c r="I173" s="5">
        <v>3.98613475027089e-10</v>
      </c>
      <c r="J173" s="3" t="s">
        <v>17</v>
      </c>
      <c r="K173" s="4">
        <v>0.07120099</v>
      </c>
      <c r="L173" s="4">
        <v>0.07348421</v>
      </c>
      <c r="M173" s="4">
        <v>0.03406325</v>
      </c>
      <c r="N173" s="4">
        <v>2.515004</v>
      </c>
      <c r="O173" s="4">
        <v>2.708155</v>
      </c>
      <c r="P173" s="4">
        <v>2.323343</v>
      </c>
    </row>
    <row r="174" spans="2:16">
      <c r="B174" s="3" t="s">
        <v>186</v>
      </c>
      <c r="C174" s="4">
        <v>42.2570980512803</v>
      </c>
      <c r="D174" s="4">
        <v>0.798211603868887</v>
      </c>
      <c r="E174" s="4">
        <v>83.7159844986917</v>
      </c>
      <c r="F174" s="4">
        <v>104.879438100029</v>
      </c>
      <c r="G174" s="4">
        <v>6.71258805111376</v>
      </c>
      <c r="H174" s="5">
        <v>3.28914851692293e-11</v>
      </c>
      <c r="I174" s="5">
        <v>3.98613475027089e-10</v>
      </c>
      <c r="J174" s="3" t="s">
        <v>17</v>
      </c>
      <c r="K174" s="4">
        <v>0.07120099</v>
      </c>
      <c r="L174" s="4">
        <v>0.07348421</v>
      </c>
      <c r="M174" s="4">
        <v>0.03406325</v>
      </c>
      <c r="N174" s="4">
        <v>2.515004</v>
      </c>
      <c r="O174" s="4">
        <v>2.708155</v>
      </c>
      <c r="P174" s="4">
        <v>2.323343</v>
      </c>
    </row>
    <row r="175" spans="2:16">
      <c r="B175" s="3" t="s">
        <v>187</v>
      </c>
      <c r="C175" s="4">
        <v>194.252712566104</v>
      </c>
      <c r="D175" s="4">
        <v>349.723955650417</v>
      </c>
      <c r="E175" s="4">
        <v>38.7814694817912</v>
      </c>
      <c r="F175" s="4">
        <v>0.11089165856444</v>
      </c>
      <c r="G175" s="4">
        <v>-3.17277724697402</v>
      </c>
      <c r="H175" s="5">
        <v>4.24045978308964e-9</v>
      </c>
      <c r="I175" s="5">
        <v>3.62755299091198e-8</v>
      </c>
      <c r="J175" s="3" t="s">
        <v>27</v>
      </c>
      <c r="K175" s="4">
        <v>3.904045</v>
      </c>
      <c r="L175" s="4">
        <v>5.8991</v>
      </c>
      <c r="M175" s="4">
        <v>3.78839</v>
      </c>
      <c r="N175" s="4">
        <v>0.2643006</v>
      </c>
      <c r="O175" s="4">
        <v>0.100509</v>
      </c>
      <c r="P175" s="4">
        <v>0.2383698</v>
      </c>
    </row>
    <row r="176" spans="2:16">
      <c r="B176" s="3" t="s">
        <v>188</v>
      </c>
      <c r="C176" s="4">
        <v>492.132814635148</v>
      </c>
      <c r="D176" s="4">
        <v>68.8588805520225</v>
      </c>
      <c r="E176" s="4">
        <v>915.406748718273</v>
      </c>
      <c r="F176" s="4">
        <v>13.2939533924994</v>
      </c>
      <c r="G176" s="4">
        <v>3.73269829593503</v>
      </c>
      <c r="H176" s="5">
        <v>8.12681611111812e-14</v>
      </c>
      <c r="I176" s="5">
        <v>1.5041997820215e-12</v>
      </c>
      <c r="J176" s="3" t="s">
        <v>17</v>
      </c>
      <c r="K176" s="4">
        <v>2.824457</v>
      </c>
      <c r="L176" s="4">
        <v>28.03173</v>
      </c>
      <c r="M176" s="4">
        <v>21.92734</v>
      </c>
      <c r="N176" s="4">
        <v>99.37907</v>
      </c>
      <c r="O176" s="4">
        <v>89.21627</v>
      </c>
      <c r="P176" s="4">
        <v>88.63145</v>
      </c>
    </row>
    <row r="177" spans="2:16">
      <c r="B177" s="3" t="s">
        <v>189</v>
      </c>
      <c r="C177" s="4">
        <v>68.3790191113171</v>
      </c>
      <c r="D177" s="4">
        <v>0.258842359622801</v>
      </c>
      <c r="E177" s="4">
        <v>136.499195863011</v>
      </c>
      <c r="F177" s="4">
        <v>527.344890774159</v>
      </c>
      <c r="G177" s="4">
        <v>9.04260300261355</v>
      </c>
      <c r="H177" s="5">
        <v>3.40611606576462e-8</v>
      </c>
      <c r="I177" s="5">
        <v>2.60708733454766e-7</v>
      </c>
      <c r="J177" s="3" t="s">
        <v>17</v>
      </c>
      <c r="K177" s="4">
        <v>0</v>
      </c>
      <c r="L177" s="4">
        <v>0</v>
      </c>
      <c r="M177" s="4">
        <v>0.02135194</v>
      </c>
      <c r="N177" s="4">
        <v>2.853093</v>
      </c>
      <c r="O177" s="4">
        <v>0.6590856</v>
      </c>
      <c r="P177" s="4">
        <v>2.923744</v>
      </c>
    </row>
    <row r="178" spans="2:16">
      <c r="B178" s="3" t="s">
        <v>190</v>
      </c>
      <c r="C178" s="4">
        <v>50.4190492207489</v>
      </c>
      <c r="D178" s="4">
        <v>0.258842359622801</v>
      </c>
      <c r="E178" s="4">
        <v>100.579256081875</v>
      </c>
      <c r="F178" s="4">
        <v>388.57340131053</v>
      </c>
      <c r="G178" s="4">
        <v>8.60204333848299</v>
      </c>
      <c r="H178" s="4">
        <v>0.00016716418717423</v>
      </c>
      <c r="I178" s="4">
        <v>0.000630270898308764</v>
      </c>
      <c r="J178" s="3" t="s">
        <v>17</v>
      </c>
      <c r="K178" s="4">
        <v>0</v>
      </c>
      <c r="L178" s="4">
        <v>0</v>
      </c>
      <c r="M178" s="4">
        <v>0.02026861</v>
      </c>
      <c r="N178" s="4">
        <v>2.714999</v>
      </c>
      <c r="O178" s="4">
        <v>0.1049389</v>
      </c>
      <c r="P178" s="4">
        <v>1.797302</v>
      </c>
    </row>
    <row r="179" spans="2:16">
      <c r="B179" s="3" t="s">
        <v>191</v>
      </c>
      <c r="C179" s="4">
        <v>55.5125120020411</v>
      </c>
      <c r="D179" s="4">
        <v>14.7733706616367</v>
      </c>
      <c r="E179" s="4">
        <v>96.2516533424455</v>
      </c>
      <c r="F179" s="4">
        <v>6.51521278027571</v>
      </c>
      <c r="G179" s="4">
        <v>2.70381229652721</v>
      </c>
      <c r="H179" s="5">
        <v>9.29488618539164e-5</v>
      </c>
      <c r="I179" s="4">
        <v>0.000371066436734458</v>
      </c>
      <c r="J179" s="3" t="s">
        <v>17</v>
      </c>
      <c r="K179" s="4">
        <v>1.451362</v>
      </c>
      <c r="L179" s="4">
        <v>2.761407</v>
      </c>
      <c r="M179" s="4">
        <v>1.858645</v>
      </c>
      <c r="N179" s="4">
        <v>7.569106</v>
      </c>
      <c r="O179" s="4">
        <v>3.362519</v>
      </c>
      <c r="P179" s="4">
        <v>5.023328</v>
      </c>
    </row>
    <row r="180" spans="2:16">
      <c r="B180" s="3" t="s">
        <v>192</v>
      </c>
      <c r="C180" s="4">
        <v>28656.8900798315</v>
      </c>
      <c r="D180" s="4">
        <v>5964.0171271745</v>
      </c>
      <c r="E180" s="4">
        <v>51349.7630324885</v>
      </c>
      <c r="F180" s="4">
        <v>8.6099288344626</v>
      </c>
      <c r="G180" s="4">
        <v>3.10600131304695</v>
      </c>
      <c r="H180" s="5">
        <v>4.20346791687343e-12</v>
      </c>
      <c r="I180" s="5">
        <v>6.20163817301037e-11</v>
      </c>
      <c r="J180" s="3" t="s">
        <v>17</v>
      </c>
      <c r="K180" s="4">
        <v>943.5335</v>
      </c>
      <c r="L180" s="4">
        <v>856.8436</v>
      </c>
      <c r="M180" s="4">
        <v>1321.24</v>
      </c>
      <c r="N180" s="4">
        <v>2800.134</v>
      </c>
      <c r="O180" s="4">
        <v>3749.283</v>
      </c>
      <c r="P180" s="4">
        <v>4250.081</v>
      </c>
    </row>
    <row r="181" spans="2:16">
      <c r="B181" s="3" t="s">
        <v>193</v>
      </c>
      <c r="C181" s="4">
        <v>53.4988625593503</v>
      </c>
      <c r="D181" s="4">
        <v>0</v>
      </c>
      <c r="E181" s="4">
        <v>106.997725118701</v>
      </c>
      <c r="F181" s="3" t="s">
        <v>22</v>
      </c>
      <c r="G181" s="3" t="s">
        <v>22</v>
      </c>
      <c r="H181" s="4">
        <v>0.000150154775247539</v>
      </c>
      <c r="I181" s="4">
        <v>0.000572500229220952</v>
      </c>
      <c r="J181" s="3" t="s">
        <v>17</v>
      </c>
      <c r="K181" s="5">
        <v>1.129556e-10</v>
      </c>
      <c r="L181" s="5">
        <v>3.343391e-11</v>
      </c>
      <c r="M181" s="5">
        <v>1.058239e-9</v>
      </c>
      <c r="N181" s="5">
        <v>2.008494e-7</v>
      </c>
      <c r="O181" s="4">
        <v>12.99623</v>
      </c>
      <c r="P181" s="4">
        <v>18.93933</v>
      </c>
    </row>
    <row r="182" spans="2:16">
      <c r="B182" s="3" t="s">
        <v>194</v>
      </c>
      <c r="C182" s="4">
        <v>16.3312623576094</v>
      </c>
      <c r="D182" s="4">
        <v>31.8291224331496</v>
      </c>
      <c r="E182" s="4">
        <v>0.833402282069226</v>
      </c>
      <c r="F182" s="4">
        <v>0.0261836399611586</v>
      </c>
      <c r="G182" s="4">
        <v>-5.25519051995976</v>
      </c>
      <c r="H182" s="4">
        <v>0.000143400845843395</v>
      </c>
      <c r="I182" s="4">
        <v>0.000550875702145572</v>
      </c>
      <c r="J182" s="3" t="s">
        <v>27</v>
      </c>
      <c r="K182" s="4">
        <v>3.321071</v>
      </c>
      <c r="L182" s="4">
        <v>1.554341</v>
      </c>
      <c r="M182" s="4">
        <v>3.360189</v>
      </c>
      <c r="N182" s="4">
        <v>0</v>
      </c>
      <c r="O182" s="4">
        <v>0.07493413</v>
      </c>
      <c r="P182" s="4">
        <v>0</v>
      </c>
    </row>
    <row r="183" spans="2:16">
      <c r="B183" s="3" t="s">
        <v>195</v>
      </c>
      <c r="C183" s="4">
        <v>141.126389905059</v>
      </c>
      <c r="D183" s="4">
        <v>49.3665514006619</v>
      </c>
      <c r="E183" s="4">
        <v>232.886228409456</v>
      </c>
      <c r="F183" s="4">
        <v>4.71749032091259</v>
      </c>
      <c r="G183" s="4">
        <v>2.23801955778635</v>
      </c>
      <c r="H183" s="5">
        <v>3.7068720743889e-5</v>
      </c>
      <c r="I183" s="4">
        <v>0.000160629988601169</v>
      </c>
      <c r="J183" s="3" t="s">
        <v>17</v>
      </c>
      <c r="K183" s="4">
        <v>1.214879</v>
      </c>
      <c r="L183" s="4">
        <v>0.8691514</v>
      </c>
      <c r="M183" s="4">
        <v>1.171813</v>
      </c>
      <c r="N183" s="4">
        <v>1.868562</v>
      </c>
      <c r="O183" s="4">
        <v>2.420083</v>
      </c>
      <c r="P183" s="4">
        <v>1.898691</v>
      </c>
    </row>
    <row r="184" spans="2:16">
      <c r="B184" s="3" t="s">
        <v>196</v>
      </c>
      <c r="C184" s="4">
        <v>81.7822081835895</v>
      </c>
      <c r="D184" s="4">
        <v>1.8118965173596</v>
      </c>
      <c r="E184" s="4">
        <v>161.752519849819</v>
      </c>
      <c r="F184" s="4">
        <v>89.2724933792213</v>
      </c>
      <c r="G184" s="4">
        <v>6.48014381582824</v>
      </c>
      <c r="H184" s="5">
        <v>6.21384299286901e-16</v>
      </c>
      <c r="I184" s="5">
        <v>1.62197235044632e-14</v>
      </c>
      <c r="J184" s="3" t="s">
        <v>17</v>
      </c>
      <c r="K184" s="4">
        <v>0</v>
      </c>
      <c r="L184" s="4">
        <v>0</v>
      </c>
      <c r="M184" s="4">
        <v>0.8762459</v>
      </c>
      <c r="N184" s="4">
        <v>8.613346</v>
      </c>
      <c r="O184" s="4">
        <v>13.43866</v>
      </c>
      <c r="P184" s="4">
        <v>10.45337</v>
      </c>
    </row>
    <row r="185" spans="2:16">
      <c r="B185" s="3" t="s">
        <v>197</v>
      </c>
      <c r="C185" s="4">
        <v>69.3689996416511</v>
      </c>
      <c r="D185" s="4">
        <v>138.737999283302</v>
      </c>
      <c r="E185" s="4">
        <v>0</v>
      </c>
      <c r="F185" s="4">
        <v>0</v>
      </c>
      <c r="G185" s="4" t="e">
        <f>-Inf</f>
        <v>#NAME?</v>
      </c>
      <c r="H185" s="5">
        <v>4.11814003308606e-12</v>
      </c>
      <c r="I185" s="5">
        <v>6.16509787306119e-11</v>
      </c>
      <c r="J185" s="3" t="s">
        <v>27</v>
      </c>
      <c r="K185" s="4">
        <v>10.90107</v>
      </c>
      <c r="L185" s="4">
        <v>4.458665</v>
      </c>
      <c r="M185" s="4">
        <v>10.55813</v>
      </c>
      <c r="N185" s="4">
        <v>0</v>
      </c>
      <c r="O185" s="4">
        <v>0</v>
      </c>
      <c r="P185" s="4">
        <v>0</v>
      </c>
    </row>
    <row r="186" spans="2:16">
      <c r="B186" s="3" t="s">
        <v>198</v>
      </c>
      <c r="C186" s="4">
        <v>162.619773004876</v>
      </c>
      <c r="D186" s="4">
        <v>8.60253442326632</v>
      </c>
      <c r="E186" s="4">
        <v>316.637011586486</v>
      </c>
      <c r="F186" s="4">
        <v>36.8074100035117</v>
      </c>
      <c r="G186" s="4">
        <v>5.20192433125561</v>
      </c>
      <c r="H186" s="5">
        <v>3.3184365141363e-7</v>
      </c>
      <c r="I186" s="5">
        <v>2.23719759694752e-6</v>
      </c>
      <c r="J186" s="3" t="s">
        <v>17</v>
      </c>
      <c r="K186" s="4">
        <v>0.1771648</v>
      </c>
      <c r="L186" s="4">
        <v>1.076777</v>
      </c>
      <c r="M186" s="4">
        <v>0.7895155</v>
      </c>
      <c r="N186" s="4">
        <v>5.928949</v>
      </c>
      <c r="O186" s="4">
        <v>14.99969</v>
      </c>
      <c r="P186" s="4">
        <v>8.614591</v>
      </c>
    </row>
    <row r="187" spans="2:16">
      <c r="B187" s="3" t="s">
        <v>199</v>
      </c>
      <c r="C187" s="4">
        <v>90.9976831677475</v>
      </c>
      <c r="D187" s="4">
        <v>0.539677602766627</v>
      </c>
      <c r="E187" s="4">
        <v>181.455688732728</v>
      </c>
      <c r="F187" s="4">
        <v>336.229793125574</v>
      </c>
      <c r="G187" s="4">
        <v>8.39330375637777</v>
      </c>
      <c r="H187" s="5">
        <v>2.39268531411687e-5</v>
      </c>
      <c r="I187" s="4">
        <v>0.000108255717767599</v>
      </c>
      <c r="J187" s="3" t="s">
        <v>17</v>
      </c>
      <c r="K187" s="4">
        <v>0.09839299</v>
      </c>
      <c r="L187" s="5">
        <v>4.676751e-27</v>
      </c>
      <c r="M187" s="4">
        <v>0.09156754</v>
      </c>
      <c r="N187" s="4">
        <v>1.441875</v>
      </c>
      <c r="O187" s="4">
        <v>10.44879</v>
      </c>
      <c r="P187" s="4">
        <v>5.95937</v>
      </c>
    </row>
    <row r="188" spans="2:16">
      <c r="B188" s="3" t="s">
        <v>200</v>
      </c>
      <c r="C188" s="4">
        <v>127.041739938849</v>
      </c>
      <c r="D188" s="4">
        <v>243.993877078338</v>
      </c>
      <c r="E188" s="4">
        <v>10.0896027993593</v>
      </c>
      <c r="F188" s="4">
        <v>0.0413518688262816</v>
      </c>
      <c r="G188" s="4">
        <v>-4.59590365879452</v>
      </c>
      <c r="H188" s="5">
        <v>4.3523947095741e-13</v>
      </c>
      <c r="I188" s="5">
        <v>7.26350461368268e-12</v>
      </c>
      <c r="J188" s="3" t="s">
        <v>27</v>
      </c>
      <c r="K188" s="4">
        <v>5.138982</v>
      </c>
      <c r="L188" s="4">
        <v>5.317452</v>
      </c>
      <c r="M188" s="4">
        <v>3.624283</v>
      </c>
      <c r="N188" s="4">
        <v>0.06680502</v>
      </c>
      <c r="O188" s="4">
        <v>0.1104138</v>
      </c>
      <c r="P188" s="4">
        <v>0.05341061</v>
      </c>
    </row>
    <row r="189" spans="2:16">
      <c r="B189" s="3" t="s">
        <v>201</v>
      </c>
      <c r="C189" s="4">
        <v>285.250209165814</v>
      </c>
      <c r="D189" s="4">
        <v>0.820512845910453</v>
      </c>
      <c r="E189" s="4">
        <v>569.679905485717</v>
      </c>
      <c r="F189" s="4">
        <v>694.297363319878</v>
      </c>
      <c r="G189" s="4">
        <v>9.43940988241081</v>
      </c>
      <c r="H189" s="5">
        <v>5.40147637607343e-35</v>
      </c>
      <c r="I189" s="5">
        <v>7.85528992977536e-33</v>
      </c>
      <c r="J189" s="3" t="s">
        <v>17</v>
      </c>
      <c r="K189" s="4">
        <v>0.04611252</v>
      </c>
      <c r="L189" s="4">
        <v>0</v>
      </c>
      <c r="M189" s="4">
        <v>0.02169379</v>
      </c>
      <c r="N189" s="4">
        <v>5.03961</v>
      </c>
      <c r="O189" s="4">
        <v>5.396588</v>
      </c>
      <c r="P189" s="4">
        <v>5.625731</v>
      </c>
    </row>
    <row r="190" spans="2:16">
      <c r="B190" s="3" t="s">
        <v>202</v>
      </c>
      <c r="C190" s="4">
        <v>536.392811676368</v>
      </c>
      <c r="D190" s="4">
        <v>1.87787516792268</v>
      </c>
      <c r="E190" s="4">
        <v>1070.90774818481</v>
      </c>
      <c r="F190" s="4">
        <v>570.276324261457</v>
      </c>
      <c r="G190" s="4">
        <v>9.15551732842727</v>
      </c>
      <c r="H190" s="5">
        <v>5.11443159367773e-12</v>
      </c>
      <c r="I190" s="5">
        <v>7.13217994844375e-11</v>
      </c>
      <c r="J190" s="3" t="s">
        <v>17</v>
      </c>
      <c r="K190" s="4">
        <v>0.07863935</v>
      </c>
      <c r="L190" s="4">
        <v>0</v>
      </c>
      <c r="M190" s="4">
        <v>0.1095417</v>
      </c>
      <c r="N190" s="4">
        <v>6.33762</v>
      </c>
      <c r="O190" s="4">
        <v>20.66286</v>
      </c>
      <c r="P190" s="4">
        <v>19.58602</v>
      </c>
    </row>
    <row r="191" spans="2:16">
      <c r="B191" s="3" t="s">
        <v>203</v>
      </c>
      <c r="C191" s="4">
        <v>519.872903811434</v>
      </c>
      <c r="D191" s="4">
        <v>134.934701384469</v>
      </c>
      <c r="E191" s="4">
        <v>904.8111062384</v>
      </c>
      <c r="F191" s="4">
        <v>6.70554792025161</v>
      </c>
      <c r="G191" s="4">
        <v>2.74535522169473</v>
      </c>
      <c r="H191" s="5">
        <v>5.63227747547363e-9</v>
      </c>
      <c r="I191" s="5">
        <v>4.73856071903484e-8</v>
      </c>
      <c r="J191" s="3" t="s">
        <v>17</v>
      </c>
      <c r="K191" s="4">
        <v>7.236049</v>
      </c>
      <c r="L191" s="4">
        <v>3.846681</v>
      </c>
      <c r="M191" s="4">
        <v>5.38184</v>
      </c>
      <c r="N191" s="4">
        <v>18.33441</v>
      </c>
      <c r="O191" s="4">
        <v>15.61149</v>
      </c>
      <c r="P191" s="4">
        <v>11.01489</v>
      </c>
    </row>
    <row r="192" spans="2:16">
      <c r="B192" s="3" t="s">
        <v>204</v>
      </c>
      <c r="C192" s="4">
        <v>418.148835094064</v>
      </c>
      <c r="D192" s="4">
        <v>90.7580244672305</v>
      </c>
      <c r="E192" s="4">
        <v>745.539645720897</v>
      </c>
      <c r="F192" s="4">
        <v>8.21458653488084</v>
      </c>
      <c r="G192" s="4">
        <v>3.03818796177442</v>
      </c>
      <c r="H192" s="5">
        <v>4.85241820204592e-10</v>
      </c>
      <c r="I192" s="5">
        <v>4.93976172968275e-9</v>
      </c>
      <c r="J192" s="3" t="s">
        <v>17</v>
      </c>
      <c r="K192" s="4">
        <v>1.729368</v>
      </c>
      <c r="L192" s="4">
        <v>6.195163</v>
      </c>
      <c r="M192" s="4">
        <v>5.010776</v>
      </c>
      <c r="N192" s="4">
        <v>17.74048</v>
      </c>
      <c r="O192" s="4">
        <v>9.390648</v>
      </c>
      <c r="P192" s="4">
        <v>15.16437</v>
      </c>
    </row>
    <row r="193" spans="2:16">
      <c r="B193" s="3" t="s">
        <v>205</v>
      </c>
      <c r="C193" s="4">
        <v>293.39494111879</v>
      </c>
      <c r="D193" s="4">
        <v>491.977108681659</v>
      </c>
      <c r="E193" s="4">
        <v>94.8127735559212</v>
      </c>
      <c r="F193" s="4">
        <v>0.192717855938438</v>
      </c>
      <c r="G193" s="4">
        <v>-2.37543784665594</v>
      </c>
      <c r="H193" s="5">
        <v>1.38095451432055e-6</v>
      </c>
      <c r="I193" s="5">
        <v>8.46874515408624e-6</v>
      </c>
      <c r="J193" s="3" t="s">
        <v>27</v>
      </c>
      <c r="K193" s="4">
        <v>33.9447</v>
      </c>
      <c r="L193" s="4">
        <v>45.97969</v>
      </c>
      <c r="M193" s="4">
        <v>33.27543</v>
      </c>
      <c r="N193" s="4">
        <v>3.220117</v>
      </c>
      <c r="O193" s="4">
        <v>2.29791</v>
      </c>
      <c r="P193" s="4">
        <v>3.206903</v>
      </c>
    </row>
    <row r="194" spans="2:16">
      <c r="B194" s="3" t="s">
        <v>206</v>
      </c>
      <c r="C194" s="4">
        <v>956.935680075701</v>
      </c>
      <c r="D194" s="4">
        <v>1559.95414324791</v>
      </c>
      <c r="E194" s="4">
        <v>353.917216903496</v>
      </c>
      <c r="F194" s="4">
        <v>0.226876679955875</v>
      </c>
      <c r="G194" s="4">
        <v>-2.14001976900195</v>
      </c>
      <c r="H194" s="5">
        <v>1.77697582133127e-6</v>
      </c>
      <c r="I194" s="5">
        <v>1.05787215562294e-5</v>
      </c>
      <c r="J194" s="3" t="s">
        <v>27</v>
      </c>
      <c r="K194" s="4">
        <v>108.7932</v>
      </c>
      <c r="L194" s="4">
        <v>115.4694</v>
      </c>
      <c r="M194" s="4">
        <v>133.5944</v>
      </c>
      <c r="N194" s="4">
        <v>14.2795</v>
      </c>
      <c r="O194" s="4">
        <v>11.88828</v>
      </c>
      <c r="P194" s="4">
        <v>6.539423</v>
      </c>
    </row>
    <row r="195" spans="2:16">
      <c r="B195" s="3" t="s">
        <v>207</v>
      </c>
      <c r="C195" s="4">
        <v>114.425011437411</v>
      </c>
      <c r="D195" s="4">
        <v>227.244238216834</v>
      </c>
      <c r="E195" s="4">
        <v>1.60578465798777</v>
      </c>
      <c r="F195" s="4">
        <v>0.00706633827369276</v>
      </c>
      <c r="G195" s="4">
        <v>-7.14482147031922</v>
      </c>
      <c r="H195" s="5">
        <v>4.23913313865977e-19</v>
      </c>
      <c r="I195" s="5">
        <v>1.30770834398656e-17</v>
      </c>
      <c r="J195" s="3" t="s">
        <v>27</v>
      </c>
      <c r="K195" s="4">
        <v>9.585953</v>
      </c>
      <c r="L195" s="4">
        <v>10.37485</v>
      </c>
      <c r="M195" s="4">
        <v>10.77844</v>
      </c>
      <c r="N195" s="4">
        <v>0.03582546</v>
      </c>
      <c r="O195" s="4">
        <v>0.03707645</v>
      </c>
      <c r="P195" s="4">
        <v>0</v>
      </c>
    </row>
    <row r="196" spans="2:16">
      <c r="B196" s="3" t="s">
        <v>208</v>
      </c>
      <c r="C196" s="4">
        <v>182.862922103639</v>
      </c>
      <c r="D196" s="4">
        <v>74.0071440211834</v>
      </c>
      <c r="E196" s="4">
        <v>291.718700186095</v>
      </c>
      <c r="F196" s="4">
        <v>3.94176405594837</v>
      </c>
      <c r="G196" s="4">
        <v>1.97884142288048</v>
      </c>
      <c r="H196" s="4">
        <v>0.000104952023532698</v>
      </c>
      <c r="I196" s="4">
        <v>0.000415724357806561</v>
      </c>
      <c r="J196" s="3" t="s">
        <v>17</v>
      </c>
      <c r="K196" s="4">
        <v>16.9104</v>
      </c>
      <c r="L196" s="4">
        <v>12.06878</v>
      </c>
      <c r="M196" s="4">
        <v>14.31935</v>
      </c>
      <c r="N196" s="4">
        <v>27.01296</v>
      </c>
      <c r="O196" s="4">
        <v>17.76963</v>
      </c>
      <c r="P196" s="4">
        <v>24.25773</v>
      </c>
    </row>
    <row r="197" spans="2:16">
      <c r="B197" s="3" t="s">
        <v>209</v>
      </c>
      <c r="C197" s="4">
        <v>11.7626388730666</v>
      </c>
      <c r="D197" s="4">
        <v>0</v>
      </c>
      <c r="E197" s="4">
        <v>23.5252777461331</v>
      </c>
      <c r="F197" s="3" t="s">
        <v>22</v>
      </c>
      <c r="G197" s="3" t="s">
        <v>22</v>
      </c>
      <c r="H197" s="5">
        <v>4.46476543517226e-5</v>
      </c>
      <c r="I197" s="4">
        <v>0.000190971899706108</v>
      </c>
      <c r="J197" s="3" t="s">
        <v>17</v>
      </c>
      <c r="K197" s="4">
        <v>0</v>
      </c>
      <c r="L197" s="4">
        <v>0</v>
      </c>
      <c r="M197" s="4">
        <v>0</v>
      </c>
      <c r="N197" s="4">
        <v>1.367518</v>
      </c>
      <c r="O197" s="4">
        <v>1.018764</v>
      </c>
      <c r="P197" s="4">
        <v>0.7553201</v>
      </c>
    </row>
    <row r="198" spans="2:16">
      <c r="B198" s="3" t="s">
        <v>210</v>
      </c>
      <c r="C198" s="4">
        <v>17.293666782226</v>
      </c>
      <c r="D198" s="4">
        <v>33.4287600005743</v>
      </c>
      <c r="E198" s="4">
        <v>1.15857356387781</v>
      </c>
      <c r="F198" s="4">
        <v>0.0346579880276118</v>
      </c>
      <c r="G198" s="4">
        <v>-4.85066828446413</v>
      </c>
      <c r="H198" s="4">
        <v>0.000202192001009816</v>
      </c>
      <c r="I198" s="4">
        <v>0.000753961381054919</v>
      </c>
      <c r="J198" s="3" t="s">
        <v>27</v>
      </c>
      <c r="K198" s="4">
        <v>2.894479</v>
      </c>
      <c r="L198" s="4">
        <v>5.739462</v>
      </c>
      <c r="M198" s="4">
        <v>5.069029</v>
      </c>
      <c r="N198" s="4">
        <v>0.1751325</v>
      </c>
      <c r="O198" s="4">
        <v>0</v>
      </c>
      <c r="P198" s="4">
        <v>0</v>
      </c>
    </row>
    <row r="199" spans="2:16">
      <c r="B199" s="3" t="s">
        <v>211</v>
      </c>
      <c r="C199" s="4">
        <v>65.9338160500941</v>
      </c>
      <c r="D199" s="4">
        <v>131.09524972427</v>
      </c>
      <c r="E199" s="4">
        <v>0.77238237591854</v>
      </c>
      <c r="F199" s="4">
        <v>0.00589176478585668</v>
      </c>
      <c r="G199" s="4">
        <v>-7.40708444917151</v>
      </c>
      <c r="H199" s="5">
        <v>2.17768360500684e-14</v>
      </c>
      <c r="I199" s="5">
        <v>4.43376381979393e-13</v>
      </c>
      <c r="J199" s="3" t="s">
        <v>27</v>
      </c>
      <c r="K199" s="4">
        <v>13.36426</v>
      </c>
      <c r="L199" s="4">
        <v>14.83274</v>
      </c>
      <c r="M199" s="4">
        <v>12.09069</v>
      </c>
      <c r="N199" s="4">
        <v>0.1222141</v>
      </c>
      <c r="O199" s="4">
        <v>0</v>
      </c>
      <c r="P199" s="4">
        <v>0</v>
      </c>
    </row>
    <row r="200" spans="2:16">
      <c r="B200" s="3" t="s">
        <v>212</v>
      </c>
      <c r="C200" s="4">
        <v>33.9006794799867</v>
      </c>
      <c r="D200" s="4">
        <v>1.87756680940214</v>
      </c>
      <c r="E200" s="4">
        <v>65.9237921505712</v>
      </c>
      <c r="F200" s="4">
        <v>35.1112896864442</v>
      </c>
      <c r="G200" s="4">
        <v>5.13386308427223</v>
      </c>
      <c r="H200" s="5">
        <v>8.14995727417392e-8</v>
      </c>
      <c r="I200" s="5">
        <v>5.84271584866835e-7</v>
      </c>
      <c r="J200" s="3" t="s">
        <v>17</v>
      </c>
      <c r="K200" s="4">
        <v>0.2728455</v>
      </c>
      <c r="L200" s="4">
        <v>0.06279015</v>
      </c>
      <c r="M200" s="4">
        <v>0.2315779</v>
      </c>
      <c r="N200" s="4">
        <v>2.814344</v>
      </c>
      <c r="O200" s="4">
        <v>1.477997</v>
      </c>
      <c r="P200" s="4">
        <v>3.58134</v>
      </c>
    </row>
    <row r="201" spans="2:16">
      <c r="B201" s="3" t="s">
        <v>213</v>
      </c>
      <c r="C201" s="4">
        <v>42.2056317113179</v>
      </c>
      <c r="D201" s="4">
        <v>82.8206962284831</v>
      </c>
      <c r="E201" s="4">
        <v>1.5905671941527</v>
      </c>
      <c r="F201" s="4">
        <v>0.0192049483593412</v>
      </c>
      <c r="G201" s="4">
        <v>-5.70237810519877</v>
      </c>
      <c r="H201" s="5">
        <v>3.49390367396686e-9</v>
      </c>
      <c r="I201" s="5">
        <v>3.01423215262564e-8</v>
      </c>
      <c r="J201" s="3" t="s">
        <v>27</v>
      </c>
      <c r="K201" s="4">
        <v>8.700316</v>
      </c>
      <c r="L201" s="4">
        <v>8.208431</v>
      </c>
      <c r="M201" s="4">
        <v>11.0929</v>
      </c>
      <c r="N201" s="4">
        <v>0</v>
      </c>
      <c r="O201" s="4">
        <v>0</v>
      </c>
      <c r="P201" s="4">
        <v>0.1884193</v>
      </c>
    </row>
    <row r="202" spans="2:16">
      <c r="B202" s="3" t="s">
        <v>214</v>
      </c>
      <c r="C202" s="4">
        <v>60.6335132708267</v>
      </c>
      <c r="D202" s="4">
        <v>120.850325400619</v>
      </c>
      <c r="E202" s="4">
        <v>0.416701141034613</v>
      </c>
      <c r="F202" s="4">
        <v>0.00344807628488586</v>
      </c>
      <c r="G202" s="4">
        <v>-8.17999259184497</v>
      </c>
      <c r="H202" s="5">
        <v>2.31423678634489e-14</v>
      </c>
      <c r="I202" s="5">
        <v>4.61939813431196e-13</v>
      </c>
      <c r="J202" s="3" t="s">
        <v>27</v>
      </c>
      <c r="K202" s="4">
        <v>9.35321</v>
      </c>
      <c r="L202" s="4">
        <v>6.737124</v>
      </c>
      <c r="M202" s="4">
        <v>7.40222</v>
      </c>
      <c r="N202" s="4">
        <v>0</v>
      </c>
      <c r="O202" s="4">
        <v>0.04269022</v>
      </c>
      <c r="P202" s="4">
        <v>0</v>
      </c>
    </row>
    <row r="203" spans="2:16">
      <c r="B203" s="3" t="s">
        <v>215</v>
      </c>
      <c r="C203" s="4">
        <v>30.384556287656</v>
      </c>
      <c r="D203" s="4">
        <v>60.7691125753119</v>
      </c>
      <c r="E203" s="4">
        <v>0</v>
      </c>
      <c r="F203" s="4">
        <v>0</v>
      </c>
      <c r="G203" s="4" t="e">
        <f>-Inf</f>
        <v>#NAME?</v>
      </c>
      <c r="H203" s="5">
        <v>1.80988405077967e-9</v>
      </c>
      <c r="I203" s="5">
        <v>1.6598756429673e-8</v>
      </c>
      <c r="J203" s="3" t="s">
        <v>27</v>
      </c>
      <c r="K203" s="4">
        <v>16.55974</v>
      </c>
      <c r="L203" s="4">
        <v>18.93023</v>
      </c>
      <c r="M203" s="4">
        <v>10.51135</v>
      </c>
      <c r="N203" s="4">
        <v>0</v>
      </c>
      <c r="O203" s="4">
        <v>0</v>
      </c>
      <c r="P203" s="4">
        <v>0</v>
      </c>
    </row>
    <row r="204" spans="2:16">
      <c r="B204" s="3" t="s">
        <v>216</v>
      </c>
      <c r="C204" s="4">
        <v>33.6203941414615</v>
      </c>
      <c r="D204" s="4">
        <v>67.240788282923</v>
      </c>
      <c r="E204" s="4">
        <v>0</v>
      </c>
      <c r="F204" s="4">
        <v>0</v>
      </c>
      <c r="G204" s="4" t="e">
        <f>-Inf</f>
        <v>#NAME?</v>
      </c>
      <c r="H204" s="5">
        <v>3.21123908074095e-10</v>
      </c>
      <c r="I204" s="5">
        <v>3.47770360020669e-9</v>
      </c>
      <c r="J204" s="3" t="s">
        <v>27</v>
      </c>
      <c r="K204" s="4">
        <v>11.78683</v>
      </c>
      <c r="L204" s="4">
        <v>13.06298</v>
      </c>
      <c r="M204" s="4">
        <v>11.18025</v>
      </c>
      <c r="N204" s="4">
        <v>0</v>
      </c>
      <c r="O204" s="4">
        <v>0</v>
      </c>
      <c r="P204" s="4">
        <v>0</v>
      </c>
    </row>
    <row r="205" spans="2:16">
      <c r="B205" s="3" t="s">
        <v>217</v>
      </c>
      <c r="C205" s="4">
        <v>50.6356136109894</v>
      </c>
      <c r="D205" s="4">
        <v>101.271227221979</v>
      </c>
      <c r="E205" s="4">
        <v>0</v>
      </c>
      <c r="F205" s="4">
        <v>0</v>
      </c>
      <c r="G205" s="4" t="e">
        <f>-Inf</f>
        <v>#NAME?</v>
      </c>
      <c r="H205" s="5">
        <v>9.97598605570402e-14</v>
      </c>
      <c r="I205" s="5">
        <v>1.81349175084048e-12</v>
      </c>
      <c r="J205" s="3" t="s">
        <v>27</v>
      </c>
      <c r="K205" s="4">
        <v>15.26662</v>
      </c>
      <c r="L205" s="4">
        <v>21.54691</v>
      </c>
      <c r="M205" s="4">
        <v>29.2155</v>
      </c>
      <c r="N205" s="4">
        <v>0</v>
      </c>
      <c r="O205" s="4">
        <v>0</v>
      </c>
      <c r="P205" s="4">
        <v>0</v>
      </c>
    </row>
    <row r="206" spans="2:16">
      <c r="B206" s="3" t="s">
        <v>218</v>
      </c>
      <c r="C206" s="4">
        <v>232.220710978134</v>
      </c>
      <c r="D206" s="4">
        <v>455.643808118261</v>
      </c>
      <c r="E206" s="4">
        <v>8.79761383800642</v>
      </c>
      <c r="F206" s="4">
        <v>0.0193080947908394</v>
      </c>
      <c r="G206" s="4">
        <v>-5.69465037511915</v>
      </c>
      <c r="H206" s="5">
        <v>1.44959500830985e-20</v>
      </c>
      <c r="I206" s="5">
        <v>5.08857833951526e-19</v>
      </c>
      <c r="J206" s="3" t="s">
        <v>27</v>
      </c>
      <c r="K206" s="4">
        <v>4.890837</v>
      </c>
      <c r="L206" s="4">
        <v>3.785154</v>
      </c>
      <c r="M206" s="4">
        <v>3.580093</v>
      </c>
      <c r="N206" s="4">
        <v>0.01618372</v>
      </c>
      <c r="O206" s="4">
        <v>0.02278419</v>
      </c>
      <c r="P206" s="4">
        <v>0.05498077</v>
      </c>
    </row>
    <row r="207" spans="2:16">
      <c r="B207" s="3" t="s">
        <v>219</v>
      </c>
      <c r="C207" s="4">
        <v>169.376692548629</v>
      </c>
      <c r="D207" s="4">
        <v>327.48991624478</v>
      </c>
      <c r="E207" s="4">
        <v>11.2634688524774</v>
      </c>
      <c r="F207" s="4">
        <v>0.0343933302790874</v>
      </c>
      <c r="G207" s="4">
        <v>-4.86172737212157</v>
      </c>
      <c r="H207" s="5">
        <v>1.58163284211755e-15</v>
      </c>
      <c r="I207" s="5">
        <v>3.92707861774553e-14</v>
      </c>
      <c r="J207" s="3" t="s">
        <v>27</v>
      </c>
      <c r="K207" s="4">
        <v>3.22217</v>
      </c>
      <c r="L207" s="4">
        <v>2.736563</v>
      </c>
      <c r="M207" s="4">
        <v>2.379633</v>
      </c>
      <c r="N207" s="4">
        <v>0.02882538</v>
      </c>
      <c r="O207" s="4">
        <v>0.04562369</v>
      </c>
      <c r="P207" s="4">
        <v>0.03910375</v>
      </c>
    </row>
    <row r="208" spans="2:16">
      <c r="B208" s="3" t="s">
        <v>220</v>
      </c>
      <c r="C208" s="4">
        <v>71.54126502175</v>
      </c>
      <c r="D208" s="4">
        <v>140.734872962669</v>
      </c>
      <c r="E208" s="4">
        <v>2.34765708083096</v>
      </c>
      <c r="F208" s="4">
        <v>0.0166814168472209</v>
      </c>
      <c r="G208" s="4">
        <v>-5.90561435952636</v>
      </c>
      <c r="H208" s="5">
        <v>7.12584318635984e-13</v>
      </c>
      <c r="I208" s="5">
        <v>1.15144577201815e-11</v>
      </c>
      <c r="J208" s="3" t="s">
        <v>27</v>
      </c>
      <c r="K208" s="4">
        <v>3.565882</v>
      </c>
      <c r="L208" s="4">
        <v>2.898091</v>
      </c>
      <c r="M208" s="4">
        <v>3.431903</v>
      </c>
      <c r="N208" s="4">
        <v>0.05412468</v>
      </c>
      <c r="O208" s="4">
        <v>0.01408448</v>
      </c>
      <c r="P208" s="4">
        <v>0</v>
      </c>
    </row>
    <row r="209" spans="2:16">
      <c r="B209" s="3" t="s">
        <v>221</v>
      </c>
      <c r="C209" s="4">
        <v>43.9076508862195</v>
      </c>
      <c r="D209" s="4">
        <v>87.3986006314043</v>
      </c>
      <c r="E209" s="4">
        <v>0.416701141034613</v>
      </c>
      <c r="F209" s="4">
        <v>0.00476782394711344</v>
      </c>
      <c r="G209" s="4">
        <v>-7.71245331969164</v>
      </c>
      <c r="H209" s="5">
        <v>2.18447553699147e-11</v>
      </c>
      <c r="I209" s="5">
        <v>2.71194645933819e-10</v>
      </c>
      <c r="J209" s="3" t="s">
        <v>27</v>
      </c>
      <c r="K209" s="4">
        <v>2.618408</v>
      </c>
      <c r="L209" s="4">
        <v>3.916199</v>
      </c>
      <c r="M209" s="4">
        <v>1.667868</v>
      </c>
      <c r="N209" s="4">
        <v>0</v>
      </c>
      <c r="O209" s="4">
        <v>0.02003682</v>
      </c>
      <c r="P209" s="4">
        <v>0</v>
      </c>
    </row>
    <row r="210" spans="2:16">
      <c r="B210" s="3" t="s">
        <v>222</v>
      </c>
      <c r="C210" s="4">
        <v>123.771416375449</v>
      </c>
      <c r="D210" s="4">
        <v>244.33887216684</v>
      </c>
      <c r="E210" s="4">
        <v>3.203960584058</v>
      </c>
      <c r="F210" s="4">
        <v>0.0131127747117956</v>
      </c>
      <c r="G210" s="4">
        <v>-6.2528831922863</v>
      </c>
      <c r="H210" s="5">
        <v>7.27582859199215e-18</v>
      </c>
      <c r="I210" s="5">
        <v>2.11622671618515e-16</v>
      </c>
      <c r="J210" s="3" t="s">
        <v>27</v>
      </c>
      <c r="K210" s="4">
        <v>13.08144</v>
      </c>
      <c r="L210" s="4">
        <v>13.22602</v>
      </c>
      <c r="M210" s="4">
        <v>11.80522</v>
      </c>
      <c r="N210" s="4">
        <v>0.08071902</v>
      </c>
      <c r="O210" s="4">
        <v>0.08556821</v>
      </c>
      <c r="P210" s="4">
        <v>0.04079211</v>
      </c>
    </row>
    <row r="211" spans="2:16">
      <c r="B211" s="3" t="s">
        <v>223</v>
      </c>
      <c r="C211" s="4">
        <v>50.8952941646761</v>
      </c>
      <c r="D211" s="4">
        <v>99.8138299472401</v>
      </c>
      <c r="E211" s="4">
        <v>1.97675838211197</v>
      </c>
      <c r="F211" s="4">
        <v>0.0198044537831766</v>
      </c>
      <c r="G211" s="4">
        <v>-5.65803127824031</v>
      </c>
      <c r="H211" s="5">
        <v>3.28859478900319e-10</v>
      </c>
      <c r="I211" s="5">
        <v>3.52398894232131e-9</v>
      </c>
      <c r="J211" s="3" t="s">
        <v>27</v>
      </c>
      <c r="K211" s="4">
        <v>6.03778</v>
      </c>
      <c r="L211" s="4">
        <v>4.396623</v>
      </c>
      <c r="M211" s="4">
        <v>4.36607</v>
      </c>
      <c r="N211" s="4">
        <v>0.03030501</v>
      </c>
      <c r="O211" s="4">
        <v>0</v>
      </c>
      <c r="P211" s="4">
        <v>0.0898725</v>
      </c>
    </row>
    <row r="212" spans="2:16">
      <c r="B212" s="3" t="s">
        <v>224</v>
      </c>
      <c r="C212" s="4">
        <v>279.215339468929</v>
      </c>
      <c r="D212" s="4">
        <v>549.701768763325</v>
      </c>
      <c r="E212" s="4">
        <v>8.72891017453299</v>
      </c>
      <c r="F212" s="4">
        <v>0.0158793561719305</v>
      </c>
      <c r="G212" s="4">
        <v>-5.97670377013976</v>
      </c>
      <c r="H212" s="5">
        <v>7.92515900902064e-23</v>
      </c>
      <c r="I212" s="5">
        <v>3.66718721417409e-21</v>
      </c>
      <c r="J212" s="3" t="s">
        <v>27</v>
      </c>
      <c r="K212" s="4">
        <v>11.99631</v>
      </c>
      <c r="L212" s="4">
        <v>10.33562</v>
      </c>
      <c r="M212" s="4">
        <v>11.30339</v>
      </c>
      <c r="N212" s="4">
        <v>0.09977463</v>
      </c>
      <c r="O212" s="4">
        <v>0.05280063</v>
      </c>
      <c r="P212" s="4">
        <v>0.06414457</v>
      </c>
    </row>
    <row r="213" spans="2:16">
      <c r="B213" s="3" t="s">
        <v>225</v>
      </c>
      <c r="C213" s="4">
        <v>59.0106819049279</v>
      </c>
      <c r="D213" s="4">
        <v>12.7909116772589</v>
      </c>
      <c r="E213" s="4">
        <v>105.230452132597</v>
      </c>
      <c r="F213" s="4">
        <v>8.22697042929999</v>
      </c>
      <c r="G213" s="4">
        <v>3.04036125795104</v>
      </c>
      <c r="H213" s="5">
        <v>1.12219057855282e-5</v>
      </c>
      <c r="I213" s="5">
        <v>5.51879231384916e-5</v>
      </c>
      <c r="J213" s="3" t="s">
        <v>17</v>
      </c>
      <c r="K213" s="4">
        <v>1.455302</v>
      </c>
      <c r="L213" s="4">
        <v>2.078916</v>
      </c>
      <c r="M213" s="4">
        <v>0.5756987</v>
      </c>
      <c r="N213" s="4">
        <v>3.979146</v>
      </c>
      <c r="O213" s="4">
        <v>4.19811</v>
      </c>
      <c r="P213" s="4">
        <v>5.254115</v>
      </c>
    </row>
    <row r="214" spans="2:16">
      <c r="B214" s="3" t="s">
        <v>226</v>
      </c>
      <c r="C214" s="4">
        <v>11524.5733458507</v>
      </c>
      <c r="D214" s="4">
        <v>1786.93900509707</v>
      </c>
      <c r="E214" s="4">
        <v>21262.2076866043</v>
      </c>
      <c r="F214" s="4">
        <v>11.898675682805</v>
      </c>
      <c r="G214" s="4">
        <v>3.57272910605339</v>
      </c>
      <c r="H214" s="5">
        <v>5.53551219418653e-15</v>
      </c>
      <c r="I214" s="5">
        <v>1.2250329160178e-13</v>
      </c>
      <c r="J214" s="3" t="s">
        <v>17</v>
      </c>
      <c r="K214" s="4">
        <v>294.0948</v>
      </c>
      <c r="L214" s="4">
        <v>252.9927</v>
      </c>
      <c r="M214" s="4">
        <v>248.2792</v>
      </c>
      <c r="N214" s="4">
        <v>1150.347</v>
      </c>
      <c r="O214" s="4">
        <v>1503.259</v>
      </c>
      <c r="P214" s="4">
        <v>1146.148</v>
      </c>
    </row>
    <row r="215" spans="2:16">
      <c r="B215" s="3" t="s">
        <v>227</v>
      </c>
      <c r="C215" s="4">
        <v>138.891371723093</v>
      </c>
      <c r="D215" s="4">
        <v>235.272197905507</v>
      </c>
      <c r="E215" s="4">
        <v>42.5105455406785</v>
      </c>
      <c r="F215" s="4">
        <v>0.180686651117834</v>
      </c>
      <c r="G215" s="4">
        <v>-2.46843816908039</v>
      </c>
      <c r="H215" s="5">
        <v>6.7798552869159e-6</v>
      </c>
      <c r="I215" s="5">
        <v>3.48580438488908e-5</v>
      </c>
      <c r="J215" s="3" t="s">
        <v>27</v>
      </c>
      <c r="K215" s="4">
        <v>6.29142</v>
      </c>
      <c r="L215" s="4">
        <v>5.410354</v>
      </c>
      <c r="M215" s="4">
        <v>5.964122</v>
      </c>
      <c r="N215" s="4">
        <v>0.3205913</v>
      </c>
      <c r="O215" s="4">
        <v>0.6898438</v>
      </c>
      <c r="P215" s="4">
        <v>0.2620944</v>
      </c>
    </row>
    <row r="216" spans="2:16">
      <c r="B216" s="3" t="s">
        <v>228</v>
      </c>
      <c r="C216" s="4">
        <v>408.190524069746</v>
      </c>
      <c r="D216" s="4">
        <v>792.153029064067</v>
      </c>
      <c r="E216" s="4">
        <v>24.2280190754247</v>
      </c>
      <c r="F216" s="4">
        <v>0.0305850235831961</v>
      </c>
      <c r="G216" s="4">
        <v>-5.03103080127967</v>
      </c>
      <c r="H216" s="5">
        <v>2.02229021688609e-20</v>
      </c>
      <c r="I216" s="5">
        <v>6.86230480263346e-19</v>
      </c>
      <c r="J216" s="3" t="s">
        <v>27</v>
      </c>
      <c r="K216" s="4">
        <v>6.72236</v>
      </c>
      <c r="L216" s="4">
        <v>6.720517</v>
      </c>
      <c r="M216" s="4">
        <v>6.105527</v>
      </c>
      <c r="N216" s="4">
        <v>0.06503018</v>
      </c>
      <c r="O216" s="4">
        <v>0.115069</v>
      </c>
      <c r="P216" s="4">
        <v>0.06040208</v>
      </c>
    </row>
    <row r="217" spans="2:16">
      <c r="B217" s="3" t="s">
        <v>229</v>
      </c>
      <c r="C217" s="4">
        <v>31.0551131891563</v>
      </c>
      <c r="D217" s="4">
        <v>1.31527960607341</v>
      </c>
      <c r="E217" s="4">
        <v>60.7949467722392</v>
      </c>
      <c r="F217" s="4">
        <v>46.2220705707849</v>
      </c>
      <c r="G217" s="4">
        <v>5.53050998332325</v>
      </c>
      <c r="H217" s="5">
        <v>3.84136625081175e-5</v>
      </c>
      <c r="I217" s="4">
        <v>0.000165699612005354</v>
      </c>
      <c r="J217" s="3" t="s">
        <v>17</v>
      </c>
      <c r="K217" s="4">
        <v>0.02455756</v>
      </c>
      <c r="L217" s="4">
        <v>0.0789826</v>
      </c>
      <c r="M217" s="4">
        <v>0.01792371</v>
      </c>
      <c r="N217" s="4">
        <v>1.322559</v>
      </c>
      <c r="O217" s="4">
        <v>1.160908</v>
      </c>
      <c r="P217" s="4">
        <v>0.2603196</v>
      </c>
    </row>
    <row r="218" spans="2:16">
      <c r="B218" s="3" t="s">
        <v>230</v>
      </c>
      <c r="C218" s="4">
        <v>21.3752304702603</v>
      </c>
      <c r="D218" s="4">
        <v>0.842505729431478</v>
      </c>
      <c r="E218" s="4">
        <v>41.9079552110891</v>
      </c>
      <c r="F218" s="4">
        <v>49.7420418011502</v>
      </c>
      <c r="G218" s="4">
        <v>5.63639382310836</v>
      </c>
      <c r="H218" s="5">
        <v>2.80202487300913e-6</v>
      </c>
      <c r="I218" s="5">
        <v>1.5502507177844e-5</v>
      </c>
      <c r="J218" s="3" t="s">
        <v>17</v>
      </c>
      <c r="K218" s="4">
        <v>0.1443746</v>
      </c>
      <c r="L218" s="4">
        <v>0</v>
      </c>
      <c r="M218" s="4">
        <v>0</v>
      </c>
      <c r="N218" s="4">
        <v>1.32675</v>
      </c>
      <c r="O218" s="4">
        <v>1.043808</v>
      </c>
      <c r="P218" s="4">
        <v>0.5640285</v>
      </c>
    </row>
    <row r="219" spans="2:16">
      <c r="B219" s="3" t="s">
        <v>231</v>
      </c>
      <c r="C219" s="4">
        <v>2474.38847064184</v>
      </c>
      <c r="D219" s="4">
        <v>4915.31054354869</v>
      </c>
      <c r="E219" s="4">
        <v>33.4663977349927</v>
      </c>
      <c r="F219" s="4">
        <v>0.00680860292314941</v>
      </c>
      <c r="G219" s="4">
        <v>-7.19842548680929</v>
      </c>
      <c r="H219" s="5">
        <v>9.63274237728389e-39</v>
      </c>
      <c r="I219" s="5">
        <v>1.961226348015e-36</v>
      </c>
      <c r="J219" s="3" t="s">
        <v>27</v>
      </c>
      <c r="K219" s="4">
        <v>71.82674</v>
      </c>
      <c r="L219" s="4">
        <v>86.51084</v>
      </c>
      <c r="M219" s="4">
        <v>71.54578</v>
      </c>
      <c r="N219" s="4">
        <v>0.1550049</v>
      </c>
      <c r="O219" s="4">
        <v>0.1190285</v>
      </c>
      <c r="P219" s="4">
        <v>0.348458</v>
      </c>
    </row>
    <row r="220" spans="2:16">
      <c r="B220" s="3" t="s">
        <v>232</v>
      </c>
      <c r="C220" s="4">
        <v>389.96448278531</v>
      </c>
      <c r="D220" s="4">
        <v>776.373090604935</v>
      </c>
      <c r="E220" s="4">
        <v>3.55587496568577</v>
      </c>
      <c r="F220" s="4">
        <v>0.00458011104289446</v>
      </c>
      <c r="G220" s="4">
        <v>-7.77040170837237</v>
      </c>
      <c r="H220" s="5">
        <v>4.62785979433829e-12</v>
      </c>
      <c r="I220" s="5">
        <v>6.7302303866234e-11</v>
      </c>
      <c r="J220" s="3" t="s">
        <v>27</v>
      </c>
      <c r="K220" s="4">
        <v>20.57875</v>
      </c>
      <c r="L220" s="4">
        <v>51.56435</v>
      </c>
      <c r="M220" s="4">
        <v>61.69777</v>
      </c>
      <c r="N220" s="4">
        <v>0.06827658</v>
      </c>
      <c r="O220" s="5">
        <v>3.062746e-13</v>
      </c>
      <c r="P220" s="4">
        <v>0.2038948</v>
      </c>
    </row>
    <row r="221" spans="2:16">
      <c r="B221" s="3" t="s">
        <v>233</v>
      </c>
      <c r="C221" s="4">
        <v>25.1865900421652</v>
      </c>
      <c r="D221" s="4">
        <v>2.91077773824956</v>
      </c>
      <c r="E221" s="4">
        <v>47.4624023460808</v>
      </c>
      <c r="F221" s="4">
        <v>16.305745960055</v>
      </c>
      <c r="G221" s="4">
        <v>4.02730853831993</v>
      </c>
      <c r="H221" s="5">
        <v>5.54600537303169e-5</v>
      </c>
      <c r="I221" s="4">
        <v>0.000233422128480042</v>
      </c>
      <c r="J221" s="3" t="s">
        <v>17</v>
      </c>
      <c r="K221" s="4">
        <v>0.3371186</v>
      </c>
      <c r="L221" s="4">
        <v>0.9975394</v>
      </c>
      <c r="M221" s="4">
        <v>0</v>
      </c>
      <c r="N221" s="4">
        <v>3.108139</v>
      </c>
      <c r="O221" s="4">
        <v>4.126243</v>
      </c>
      <c r="P221" s="4">
        <v>1.854973</v>
      </c>
    </row>
    <row r="222" spans="2:16">
      <c r="B222" s="3" t="s">
        <v>234</v>
      </c>
      <c r="C222" s="4">
        <v>13.0677577985048</v>
      </c>
      <c r="D222" s="4">
        <v>26.1355155970096</v>
      </c>
      <c r="E222" s="4">
        <v>0</v>
      </c>
      <c r="F222" s="4">
        <v>0</v>
      </c>
      <c r="G222" s="4" t="e">
        <f>-Inf</f>
        <v>#NAME?</v>
      </c>
      <c r="H222" s="5">
        <v>6.9811446196648e-5</v>
      </c>
      <c r="I222" s="4">
        <v>0.000287724907806428</v>
      </c>
      <c r="J222" s="3" t="s">
        <v>27</v>
      </c>
      <c r="K222" s="4">
        <v>2.804331</v>
      </c>
      <c r="L222" s="4">
        <v>1.121134</v>
      </c>
      <c r="M222" s="4">
        <v>1.7602</v>
      </c>
      <c r="N222" s="4">
        <v>0</v>
      </c>
      <c r="O222" s="4">
        <v>0</v>
      </c>
      <c r="P222" s="4">
        <v>0</v>
      </c>
    </row>
    <row r="223" spans="2:16">
      <c r="B223" s="3" t="s">
        <v>235</v>
      </c>
      <c r="C223" s="4">
        <v>24.8608298142523</v>
      </c>
      <c r="D223" s="4">
        <v>49.7216596285046</v>
      </c>
      <c r="E223" s="4">
        <v>0</v>
      </c>
      <c r="F223" s="4">
        <v>0</v>
      </c>
      <c r="G223" s="4" t="e">
        <f>-Inf</f>
        <v>#NAME?</v>
      </c>
      <c r="H223" s="5">
        <v>9.14056396577715e-7</v>
      </c>
      <c r="I223" s="5">
        <v>5.70864669764487e-6</v>
      </c>
      <c r="J223" s="3" t="s">
        <v>27</v>
      </c>
      <c r="K223" s="4">
        <v>11.7114</v>
      </c>
      <c r="L223" s="4">
        <v>6.541715</v>
      </c>
      <c r="M223" s="4">
        <v>3.867066</v>
      </c>
      <c r="N223" s="4">
        <v>0</v>
      </c>
      <c r="O223" s="4">
        <v>0</v>
      </c>
      <c r="P223" s="4">
        <v>0</v>
      </c>
    </row>
    <row r="224" spans="2:16">
      <c r="B224" s="3" t="s">
        <v>236</v>
      </c>
      <c r="C224" s="4">
        <v>89.0971373180991</v>
      </c>
      <c r="D224" s="4">
        <v>164.025273381652</v>
      </c>
      <c r="E224" s="4">
        <v>14.169001254546</v>
      </c>
      <c r="F224" s="4">
        <v>0.0863830369700266</v>
      </c>
      <c r="G224" s="4">
        <v>-3.53310815148197</v>
      </c>
      <c r="H224" s="5">
        <v>3.71268655780714e-8</v>
      </c>
      <c r="I224" s="5">
        <v>2.8205335192893e-7</v>
      </c>
      <c r="J224" s="3" t="s">
        <v>27</v>
      </c>
      <c r="K224" s="4">
        <v>4.41363</v>
      </c>
      <c r="L224" s="4">
        <v>4.14091</v>
      </c>
      <c r="M224" s="4">
        <v>4.879656</v>
      </c>
      <c r="N224" s="4">
        <v>0.03870669</v>
      </c>
      <c r="O224" s="4">
        <v>0.2029744</v>
      </c>
      <c r="P224" s="4">
        <v>0.2162724</v>
      </c>
    </row>
    <row r="225" spans="2:16">
      <c r="B225" s="3" t="s">
        <v>237</v>
      </c>
      <c r="C225" s="4">
        <v>33.9708376824728</v>
      </c>
      <c r="D225" s="4">
        <v>66.3969106131085</v>
      </c>
      <c r="E225" s="4">
        <v>1.54476475183708</v>
      </c>
      <c r="F225" s="4">
        <v>0.0232656118721901</v>
      </c>
      <c r="G225" s="4">
        <v>-5.42565706013212</v>
      </c>
      <c r="H225" s="5">
        <v>1.26773173742449e-7</v>
      </c>
      <c r="I225" s="5">
        <v>8.96215908818148e-7</v>
      </c>
      <c r="J225" s="3" t="s">
        <v>27</v>
      </c>
      <c r="K225" s="4">
        <v>3.023548</v>
      </c>
      <c r="L225" s="4">
        <v>3.577624</v>
      </c>
      <c r="M225" s="4">
        <v>4.614152</v>
      </c>
      <c r="N225" s="4">
        <v>0.09731411</v>
      </c>
      <c r="O225" s="5">
        <v>5.243472e-40</v>
      </c>
      <c r="P225" s="5">
        <v>9.907227e-41</v>
      </c>
    </row>
    <row r="226" spans="2:16">
      <c r="B226" s="3" t="s">
        <v>238</v>
      </c>
      <c r="C226" s="4">
        <v>67.3132652579244</v>
      </c>
      <c r="D226" s="4">
        <v>15.3567256729248</v>
      </c>
      <c r="E226" s="4">
        <v>119.269804842924</v>
      </c>
      <c r="F226" s="4">
        <v>7.76661688065488</v>
      </c>
      <c r="G226" s="4">
        <v>2.95728630102913</v>
      </c>
      <c r="H226" s="5">
        <v>8.76857496449475e-6</v>
      </c>
      <c r="I226" s="5">
        <v>4.38893446040835e-5</v>
      </c>
      <c r="J226" s="3" t="s">
        <v>17</v>
      </c>
      <c r="K226" s="4">
        <v>1.829294</v>
      </c>
      <c r="L226" s="4">
        <v>2.896715</v>
      </c>
      <c r="M226" s="4">
        <v>1.67254</v>
      </c>
      <c r="N226" s="4">
        <v>5.543754</v>
      </c>
      <c r="O226" s="4">
        <v>6.133643</v>
      </c>
      <c r="P226" s="4">
        <v>8.119485</v>
      </c>
    </row>
    <row r="227" spans="2:16">
      <c r="B227" s="3" t="s">
        <v>239</v>
      </c>
      <c r="C227" s="4">
        <v>180.826394405071</v>
      </c>
      <c r="D227" s="4">
        <v>357.726015145737</v>
      </c>
      <c r="E227" s="4">
        <v>3.92677366440476</v>
      </c>
      <c r="F227" s="4">
        <v>0.0109770424798571</v>
      </c>
      <c r="G227" s="4">
        <v>-6.50936678519382</v>
      </c>
      <c r="H227" s="5">
        <v>1.65665048441349e-21</v>
      </c>
      <c r="I227" s="5">
        <v>6.48642381974204e-20</v>
      </c>
      <c r="J227" s="3" t="s">
        <v>27</v>
      </c>
      <c r="K227" s="4">
        <v>10.65</v>
      </c>
      <c r="L227" s="4">
        <v>7.463207</v>
      </c>
      <c r="M227" s="4">
        <v>7.497466</v>
      </c>
      <c r="N227" s="4">
        <v>0.06438408</v>
      </c>
      <c r="O227" s="4">
        <v>0.01641775</v>
      </c>
      <c r="P227" s="4">
        <v>0.03180848</v>
      </c>
    </row>
    <row r="228" spans="2:16">
      <c r="B228" s="3" t="s">
        <v>240</v>
      </c>
      <c r="C228" s="4">
        <v>116.39711587645</v>
      </c>
      <c r="D228" s="4">
        <v>45.606484045529</v>
      </c>
      <c r="E228" s="4">
        <v>187.18774770737</v>
      </c>
      <c r="F228" s="4">
        <v>4.10441084474963</v>
      </c>
      <c r="G228" s="4">
        <v>2.03717514956498</v>
      </c>
      <c r="H228" s="4">
        <v>0.000238291397187436</v>
      </c>
      <c r="I228" s="4">
        <v>0.00086635943691718</v>
      </c>
      <c r="J228" s="3" t="s">
        <v>17</v>
      </c>
      <c r="K228" s="4">
        <v>7.135892</v>
      </c>
      <c r="L228" s="4">
        <v>7.241676</v>
      </c>
      <c r="M228" s="4">
        <v>5.10167</v>
      </c>
      <c r="N228" s="4">
        <v>11.03814</v>
      </c>
      <c r="O228" s="4">
        <v>6.439301</v>
      </c>
      <c r="P228" s="4">
        <v>14.75624</v>
      </c>
    </row>
    <row r="229" spans="2:16">
      <c r="B229" s="3" t="s">
        <v>241</v>
      </c>
      <c r="C229" s="4">
        <v>26.6722525218482</v>
      </c>
      <c r="D229" s="4">
        <v>52.5111027616272</v>
      </c>
      <c r="E229" s="4">
        <v>0.833402282069226</v>
      </c>
      <c r="F229" s="4">
        <v>0.0158709727703193</v>
      </c>
      <c r="G229" s="4">
        <v>-5.97746563262208</v>
      </c>
      <c r="H229" s="5">
        <v>2.48202265266955e-5</v>
      </c>
      <c r="I229" s="4">
        <v>0.000111308328652758</v>
      </c>
      <c r="J229" s="3" t="s">
        <v>27</v>
      </c>
      <c r="K229" s="4">
        <v>9.122689</v>
      </c>
      <c r="L229" s="4">
        <v>3.842343</v>
      </c>
      <c r="M229" s="4">
        <v>3.670321</v>
      </c>
      <c r="N229" s="4">
        <v>0</v>
      </c>
      <c r="O229" s="4">
        <v>0.09159925</v>
      </c>
      <c r="P229" s="4">
        <v>0</v>
      </c>
    </row>
    <row r="230" spans="2:16">
      <c r="B230" s="3" t="s">
        <v>242</v>
      </c>
      <c r="C230" s="4">
        <v>624.887243633027</v>
      </c>
      <c r="D230" s="4">
        <v>166.68875653184</v>
      </c>
      <c r="E230" s="4">
        <v>1083.08573073421</v>
      </c>
      <c r="F230" s="4">
        <v>6.49765319070774</v>
      </c>
      <c r="G230" s="4">
        <v>2.69991874252881</v>
      </c>
      <c r="H230" s="5">
        <v>1.47510309062752e-5</v>
      </c>
      <c r="I230" s="5">
        <v>6.98444161050612e-5</v>
      </c>
      <c r="J230" s="3" t="s">
        <v>17</v>
      </c>
      <c r="K230" s="4">
        <v>5.309527</v>
      </c>
      <c r="L230" s="4">
        <v>4.298057</v>
      </c>
      <c r="M230" s="4">
        <v>5.612657</v>
      </c>
      <c r="N230" s="4">
        <v>7.727523</v>
      </c>
      <c r="O230" s="4">
        <v>17.12306</v>
      </c>
      <c r="P230" s="4">
        <v>14.71923</v>
      </c>
    </row>
    <row r="231" spans="2:16">
      <c r="B231" s="3" t="s">
        <v>243</v>
      </c>
      <c r="C231" s="4">
        <v>1786.23536152211</v>
      </c>
      <c r="D231" s="4">
        <v>2844.40475902942</v>
      </c>
      <c r="E231" s="4">
        <v>728.065964014804</v>
      </c>
      <c r="F231" s="4">
        <v>0.255964261662689</v>
      </c>
      <c r="G231" s="4">
        <v>-1.96598570310456</v>
      </c>
      <c r="H231" s="5">
        <v>6.77241205571774e-6</v>
      </c>
      <c r="I231" s="5">
        <v>3.48580438488908e-5</v>
      </c>
      <c r="J231" s="3" t="s">
        <v>27</v>
      </c>
      <c r="K231" s="4">
        <v>58.47642</v>
      </c>
      <c r="L231" s="4">
        <v>65.69072</v>
      </c>
      <c r="M231" s="4">
        <v>56.59362</v>
      </c>
      <c r="N231" s="4">
        <v>6.293094</v>
      </c>
      <c r="O231" s="4">
        <v>6.426183</v>
      </c>
      <c r="P231" s="4">
        <v>5.832934</v>
      </c>
    </row>
    <row r="232" spans="2:16">
      <c r="B232" s="3" t="s">
        <v>244</v>
      </c>
      <c r="C232" s="4">
        <v>518.08995247693</v>
      </c>
      <c r="D232" s="4">
        <v>849.750055091983</v>
      </c>
      <c r="E232" s="4">
        <v>186.429849861877</v>
      </c>
      <c r="F232" s="4">
        <v>0.219393748484896</v>
      </c>
      <c r="G232" s="4">
        <v>-2.18840567743402</v>
      </c>
      <c r="H232" s="5">
        <v>2.21767494116719e-6</v>
      </c>
      <c r="I232" s="5">
        <v>1.26122519000458e-5</v>
      </c>
      <c r="J232" s="3" t="s">
        <v>27</v>
      </c>
      <c r="K232" s="4">
        <v>18.39018</v>
      </c>
      <c r="L232" s="4">
        <v>23.03551</v>
      </c>
      <c r="M232" s="4">
        <v>21.44589</v>
      </c>
      <c r="N232" s="4">
        <v>1.682449</v>
      </c>
      <c r="O232" s="4">
        <v>1.998328</v>
      </c>
      <c r="P232" s="4">
        <v>1.838449</v>
      </c>
    </row>
    <row r="233" spans="2:16">
      <c r="B233" s="3" t="s">
        <v>245</v>
      </c>
      <c r="C233" s="4">
        <v>17.6248699427242</v>
      </c>
      <c r="D233" s="4">
        <v>34.4773575095299</v>
      </c>
      <c r="E233" s="4">
        <v>0.77238237591854</v>
      </c>
      <c r="F233" s="4">
        <v>0.0224025978703573</v>
      </c>
      <c r="G233" s="4">
        <v>-5.48019014868103</v>
      </c>
      <c r="H233" s="5">
        <v>6.7702067939258e-5</v>
      </c>
      <c r="I233" s="4">
        <v>0.000280165468138881</v>
      </c>
      <c r="J233" s="3" t="s">
        <v>27</v>
      </c>
      <c r="K233" s="4">
        <v>4.326939</v>
      </c>
      <c r="L233" s="4">
        <v>3.611707</v>
      </c>
      <c r="M233" s="4">
        <v>3.028584</v>
      </c>
      <c r="N233" s="4">
        <v>0.1263886</v>
      </c>
      <c r="O233" s="4">
        <v>0</v>
      </c>
      <c r="P233" s="4">
        <v>0</v>
      </c>
    </row>
    <row r="234" spans="2:16">
      <c r="B234" s="3" t="s">
        <v>246</v>
      </c>
      <c r="C234" s="4">
        <v>57.9048762642883</v>
      </c>
      <c r="D234" s="4">
        <v>115.809752528577</v>
      </c>
      <c r="E234" s="4">
        <v>0</v>
      </c>
      <c r="F234" s="4">
        <v>0</v>
      </c>
      <c r="G234" s="4" t="e">
        <f>-Inf</f>
        <v>#NAME?</v>
      </c>
      <c r="H234" s="5">
        <v>5.51865091592961e-15</v>
      </c>
      <c r="I234" s="5">
        <v>1.2250329160178e-13</v>
      </c>
      <c r="J234" s="3" t="s">
        <v>27</v>
      </c>
      <c r="K234" s="4">
        <v>8.627045</v>
      </c>
      <c r="L234" s="4">
        <v>5.359474</v>
      </c>
      <c r="M234" s="4">
        <v>6.052731</v>
      </c>
      <c r="N234" s="4">
        <v>0</v>
      </c>
      <c r="O234" s="4">
        <v>0</v>
      </c>
      <c r="P234" s="4">
        <v>0</v>
      </c>
    </row>
    <row r="235" spans="2:16">
      <c r="B235" s="3" t="s">
        <v>247</v>
      </c>
      <c r="C235" s="4">
        <v>112.084141695592</v>
      </c>
      <c r="D235" s="4">
        <v>1.07873848849217</v>
      </c>
      <c r="E235" s="4">
        <v>223.089544902692</v>
      </c>
      <c r="F235" s="4">
        <v>206.805956478404</v>
      </c>
      <c r="G235" s="4">
        <v>7.6921339289</v>
      </c>
      <c r="H235" s="5">
        <v>2.06984415505527e-21</v>
      </c>
      <c r="I235" s="5">
        <v>7.80407907350467e-20</v>
      </c>
      <c r="J235" s="3" t="s">
        <v>17</v>
      </c>
      <c r="K235" s="4">
        <v>0.2126411</v>
      </c>
      <c r="L235" s="4">
        <v>0.21617</v>
      </c>
      <c r="M235" s="4">
        <v>0</v>
      </c>
      <c r="N235" s="4">
        <v>12.02728</v>
      </c>
      <c r="O235" s="4">
        <v>11.33966</v>
      </c>
      <c r="P235" s="4">
        <v>11.07608</v>
      </c>
    </row>
    <row r="236" spans="2:16">
      <c r="B236" s="3" t="s">
        <v>248</v>
      </c>
      <c r="C236" s="4">
        <v>3995.66773193416</v>
      </c>
      <c r="D236" s="4">
        <v>6099.04218182504</v>
      </c>
      <c r="E236" s="4">
        <v>1892.29328204329</v>
      </c>
      <c r="F236" s="4">
        <v>0.310260730395056</v>
      </c>
      <c r="G236" s="4">
        <v>-1.68844698793212</v>
      </c>
      <c r="H236" s="5">
        <v>7.61677380334915e-5</v>
      </c>
      <c r="I236" s="4">
        <v>0.000310155029272377</v>
      </c>
      <c r="J236" s="3" t="s">
        <v>27</v>
      </c>
      <c r="K236" s="4">
        <v>68.43195</v>
      </c>
      <c r="L236" s="4">
        <v>82.30385</v>
      </c>
      <c r="M236" s="4">
        <v>87.51205</v>
      </c>
      <c r="N236" s="4">
        <v>10.02365</v>
      </c>
      <c r="O236" s="4">
        <v>11.0144</v>
      </c>
      <c r="P236" s="4">
        <v>8.5848</v>
      </c>
    </row>
    <row r="237" spans="2:16">
      <c r="B237" s="3" t="s">
        <v>249</v>
      </c>
      <c r="C237" s="4">
        <v>116.69357070521</v>
      </c>
      <c r="D237" s="4">
        <v>195.949405053481</v>
      </c>
      <c r="E237" s="4">
        <v>37.4377363569387</v>
      </c>
      <c r="F237" s="4">
        <v>0.191058178241065</v>
      </c>
      <c r="G237" s="4">
        <v>-2.3879160813411</v>
      </c>
      <c r="H237" s="5">
        <v>2.42030273491737e-5</v>
      </c>
      <c r="I237" s="4">
        <v>0.00010902071611265</v>
      </c>
      <c r="J237" s="3" t="s">
        <v>27</v>
      </c>
      <c r="K237" s="4">
        <v>5.197396</v>
      </c>
      <c r="L237" s="4">
        <v>8.76063</v>
      </c>
      <c r="M237" s="4">
        <v>8.471962</v>
      </c>
      <c r="N237" s="4">
        <v>0.462228</v>
      </c>
      <c r="O237" s="4">
        <v>0.7285297</v>
      </c>
      <c r="P237" s="4">
        <v>0.5242589</v>
      </c>
    </row>
    <row r="238" spans="2:16">
      <c r="B238" s="3" t="s">
        <v>250</v>
      </c>
      <c r="C238" s="4">
        <v>108.501661538714</v>
      </c>
      <c r="D238" s="4">
        <v>13.1181995556091</v>
      </c>
      <c r="E238" s="4">
        <v>203.885123521819</v>
      </c>
      <c r="F238" s="4">
        <v>15.5421574933003</v>
      </c>
      <c r="G238" s="4">
        <v>3.95811488105487</v>
      </c>
      <c r="H238" s="5">
        <v>1.51909361135978e-10</v>
      </c>
      <c r="I238" s="5">
        <v>1.73756999591489e-9</v>
      </c>
      <c r="J238" s="3" t="s">
        <v>17</v>
      </c>
      <c r="K238" s="4">
        <v>0.8354917</v>
      </c>
      <c r="L238" s="4">
        <v>0.6880993</v>
      </c>
      <c r="M238" s="4">
        <v>0.5123454</v>
      </c>
      <c r="N238" s="4">
        <v>5.719936</v>
      </c>
      <c r="O238" s="4">
        <v>2.838477</v>
      </c>
      <c r="P238" s="4">
        <v>4.449436</v>
      </c>
    </row>
    <row r="239" spans="2:16">
      <c r="B239" s="3" t="s">
        <v>251</v>
      </c>
      <c r="C239" s="4">
        <v>493.303084893786</v>
      </c>
      <c r="D239" s="4">
        <v>964.453972659998</v>
      </c>
      <c r="E239" s="4">
        <v>22.1521971275744</v>
      </c>
      <c r="F239" s="4">
        <v>0.0229686410710486</v>
      </c>
      <c r="G239" s="4">
        <v>-5.44419068691412</v>
      </c>
      <c r="H239" s="5">
        <v>2.45434185207244e-23</v>
      </c>
      <c r="I239" s="5">
        <v>1.1897714311475e-21</v>
      </c>
      <c r="J239" s="3" t="s">
        <v>27</v>
      </c>
      <c r="K239" s="4">
        <v>28.45069</v>
      </c>
      <c r="L239" s="4">
        <v>33.21091</v>
      </c>
      <c r="M239" s="4">
        <v>29.6307</v>
      </c>
      <c r="N239" s="4">
        <v>0.1828024</v>
      </c>
      <c r="O239" s="4">
        <v>0.3328012</v>
      </c>
      <c r="P239" s="4">
        <v>0.3191954</v>
      </c>
    </row>
    <row r="240" spans="2:16">
      <c r="B240" s="3" t="s">
        <v>252</v>
      </c>
      <c r="C240" s="4">
        <v>658.873939299979</v>
      </c>
      <c r="D240" s="4">
        <v>1234.44012415263</v>
      </c>
      <c r="E240" s="4">
        <v>83.3077544473229</v>
      </c>
      <c r="F240" s="4">
        <v>0.0674862658928139</v>
      </c>
      <c r="G240" s="4">
        <v>-3.88926226012052</v>
      </c>
      <c r="H240" s="5">
        <v>2.70912497072869e-15</v>
      </c>
      <c r="I240" s="5">
        <v>6.41369586093444e-14</v>
      </c>
      <c r="J240" s="3" t="s">
        <v>27</v>
      </c>
      <c r="K240" s="4">
        <v>53.60574</v>
      </c>
      <c r="L240" s="4">
        <v>60.37549</v>
      </c>
      <c r="M240" s="4">
        <v>62.36202</v>
      </c>
      <c r="N240" s="4">
        <v>2.137152</v>
      </c>
      <c r="O240" s="4">
        <v>1.546773</v>
      </c>
      <c r="P240" s="4">
        <v>1.095916</v>
      </c>
    </row>
    <row r="241" spans="2:16">
      <c r="B241" s="3" t="s">
        <v>253</v>
      </c>
      <c r="C241" s="4">
        <v>6779.26119703027</v>
      </c>
      <c r="D241" s="4">
        <v>390.795789450824</v>
      </c>
      <c r="E241" s="4">
        <v>13167.7266046097</v>
      </c>
      <c r="F241" s="4">
        <v>33.6946481002623</v>
      </c>
      <c r="G241" s="4">
        <v>5.07444755358308</v>
      </c>
      <c r="H241" s="5">
        <v>2.34016063259349e-17</v>
      </c>
      <c r="I241" s="5">
        <v>6.61745423327826e-16</v>
      </c>
      <c r="J241" s="3" t="s">
        <v>17</v>
      </c>
      <c r="K241" s="4">
        <v>9.874982</v>
      </c>
      <c r="L241" s="4">
        <v>14.78181</v>
      </c>
      <c r="M241" s="4">
        <v>15.35563</v>
      </c>
      <c r="N241" s="4">
        <v>161.037</v>
      </c>
      <c r="O241" s="4">
        <v>236.1042</v>
      </c>
      <c r="P241" s="4">
        <v>140.2666</v>
      </c>
    </row>
    <row r="242" spans="2:16">
      <c r="B242" s="3" t="s">
        <v>254</v>
      </c>
      <c r="C242" s="4">
        <v>338.079216543568</v>
      </c>
      <c r="D242" s="4">
        <v>11.8192238733861</v>
      </c>
      <c r="E242" s="4">
        <v>664.33920921375</v>
      </c>
      <c r="F242" s="4">
        <v>56.2083615921408</v>
      </c>
      <c r="G242" s="4">
        <v>5.8127128575436</v>
      </c>
      <c r="H242" s="5">
        <v>7.79271518266068e-24</v>
      </c>
      <c r="I242" s="5">
        <v>4.17525476628872e-22</v>
      </c>
      <c r="J242" s="3" t="s">
        <v>17</v>
      </c>
      <c r="K242" s="4">
        <v>0.5169082</v>
      </c>
      <c r="L242" s="4">
        <v>0.9162905</v>
      </c>
      <c r="M242" s="4">
        <v>1.247213</v>
      </c>
      <c r="N242" s="4">
        <v>16.38984</v>
      </c>
      <c r="O242" s="4">
        <v>21.27313</v>
      </c>
      <c r="P242" s="4">
        <v>22.27556</v>
      </c>
    </row>
    <row r="243" spans="2:16">
      <c r="B243" s="3" t="s">
        <v>255</v>
      </c>
      <c r="C243" s="4">
        <v>63.3668104048658</v>
      </c>
      <c r="D243" s="4">
        <v>4.64162511527781</v>
      </c>
      <c r="E243" s="4">
        <v>122.091995694454</v>
      </c>
      <c r="F243" s="4">
        <v>26.3037174830407</v>
      </c>
      <c r="G243" s="4">
        <v>4.71719480373352</v>
      </c>
      <c r="H243" s="5">
        <v>8.39631715789655e-8</v>
      </c>
      <c r="I243" s="5">
        <v>5.97723836834873e-7</v>
      </c>
      <c r="J243" s="3" t="s">
        <v>17</v>
      </c>
      <c r="K243" s="4">
        <v>0.9637084</v>
      </c>
      <c r="L243" s="4">
        <v>0.199949</v>
      </c>
      <c r="M243" s="4">
        <v>0.3706741</v>
      </c>
      <c r="N243" s="4">
        <v>3.061555</v>
      </c>
      <c r="O243" s="4">
        <v>7.593416</v>
      </c>
      <c r="P243" s="4">
        <v>5.521904</v>
      </c>
    </row>
    <row r="244" spans="2:16">
      <c r="B244" s="3" t="s">
        <v>256</v>
      </c>
      <c r="C244" s="4">
        <v>55.1895762212492</v>
      </c>
      <c r="D244" s="4">
        <v>99.7687805983356</v>
      </c>
      <c r="E244" s="4">
        <v>10.6103718441628</v>
      </c>
      <c r="F244" s="4">
        <v>0.106349619395266</v>
      </c>
      <c r="G244" s="4">
        <v>-3.23311322470627</v>
      </c>
      <c r="H244" s="5">
        <v>9.77186773154661e-6</v>
      </c>
      <c r="I244" s="5">
        <v>4.82901036442449e-5</v>
      </c>
      <c r="J244" s="3" t="s">
        <v>27</v>
      </c>
      <c r="K244" s="4">
        <v>7.852057</v>
      </c>
      <c r="L244" s="4">
        <v>5.507337</v>
      </c>
      <c r="M244" s="4">
        <v>7.818446</v>
      </c>
      <c r="N244" s="4">
        <v>0.3599843</v>
      </c>
      <c r="O244" s="4">
        <v>0</v>
      </c>
      <c r="P244" s="4">
        <v>0.5305527</v>
      </c>
    </row>
    <row r="245" spans="2:16">
      <c r="B245" s="3" t="s">
        <v>257</v>
      </c>
      <c r="C245" s="4">
        <v>178.029997875865</v>
      </c>
      <c r="D245" s="4">
        <v>343.125805431047</v>
      </c>
      <c r="E245" s="4">
        <v>12.9341903206824</v>
      </c>
      <c r="F245" s="4">
        <v>0.0376951838537298</v>
      </c>
      <c r="G245" s="4">
        <v>-4.72947598124613</v>
      </c>
      <c r="H245" s="5">
        <v>2.19151463426276e-6</v>
      </c>
      <c r="I245" s="5">
        <v>1.25537584070274e-5</v>
      </c>
      <c r="J245" s="3" t="s">
        <v>27</v>
      </c>
      <c r="K245" s="4">
        <v>37.95564</v>
      </c>
      <c r="L245" s="4">
        <v>105.7623</v>
      </c>
      <c r="M245" s="4">
        <v>126.8878</v>
      </c>
      <c r="N245" s="4">
        <v>0</v>
      </c>
      <c r="O245" s="4">
        <v>1.431556</v>
      </c>
      <c r="P245" s="4">
        <v>2.614693</v>
      </c>
    </row>
    <row r="246" spans="2:16">
      <c r="B246" s="3" t="s">
        <v>258</v>
      </c>
      <c r="C246" s="4">
        <v>2039.59480746245</v>
      </c>
      <c r="D246" s="4">
        <v>3937.22787691314</v>
      </c>
      <c r="E246" s="4">
        <v>141.961738011751</v>
      </c>
      <c r="F246" s="4">
        <v>0.0360562666042717</v>
      </c>
      <c r="G246" s="4">
        <v>-4.79360616711273</v>
      </c>
      <c r="H246" s="5">
        <v>2.15800818988356e-22</v>
      </c>
      <c r="I246" s="5">
        <v>9.5515319013107e-21</v>
      </c>
      <c r="J246" s="3" t="s">
        <v>27</v>
      </c>
      <c r="K246" s="4">
        <v>157.6034</v>
      </c>
      <c r="L246" s="4">
        <v>226.2725</v>
      </c>
      <c r="M246" s="4">
        <v>223.0575</v>
      </c>
      <c r="N246" s="4">
        <v>4.262465</v>
      </c>
      <c r="O246" s="4">
        <v>1.563868</v>
      </c>
      <c r="P246" s="4">
        <v>2.994303</v>
      </c>
    </row>
    <row r="247" spans="2:16">
      <c r="B247" s="3" t="s">
        <v>259</v>
      </c>
      <c r="C247" s="4">
        <v>248.560890060088</v>
      </c>
      <c r="D247" s="4">
        <v>457.913246320735</v>
      </c>
      <c r="E247" s="4">
        <v>39.2085337994408</v>
      </c>
      <c r="F247" s="4">
        <v>0.0856243712416611</v>
      </c>
      <c r="G247" s="4">
        <v>-3.54583470079806</v>
      </c>
      <c r="H247" s="5">
        <v>2.15702240525388e-11</v>
      </c>
      <c r="I247" s="5">
        <v>2.71092445499809e-10</v>
      </c>
      <c r="J247" s="3" t="s">
        <v>27</v>
      </c>
      <c r="K247" s="4">
        <v>18.58081</v>
      </c>
      <c r="L247" s="4">
        <v>18.69278</v>
      </c>
      <c r="M247" s="4">
        <v>18.68154</v>
      </c>
      <c r="N247" s="4">
        <v>0.6717225</v>
      </c>
      <c r="O247" s="4">
        <v>0.6597193</v>
      </c>
      <c r="P247" s="4">
        <v>0.6105626</v>
      </c>
    </row>
    <row r="248" spans="2:16">
      <c r="B248" s="3" t="s">
        <v>260</v>
      </c>
      <c r="C248" s="4">
        <v>13.717924924969</v>
      </c>
      <c r="D248" s="4">
        <v>0.561670486287652</v>
      </c>
      <c r="E248" s="4">
        <v>26.8741793636503</v>
      </c>
      <c r="F248" s="4">
        <v>47.8468782315314</v>
      </c>
      <c r="G248" s="4">
        <v>5.58035289406451</v>
      </c>
      <c r="H248" s="4">
        <v>0.000151957261860679</v>
      </c>
      <c r="I248" s="4">
        <v>0.000577210793187206</v>
      </c>
      <c r="J248" s="3" t="s">
        <v>17</v>
      </c>
      <c r="K248" s="4">
        <v>0.2163563</v>
      </c>
      <c r="L248" s="4">
        <v>0</v>
      </c>
      <c r="M248" s="4">
        <v>0</v>
      </c>
      <c r="N248" s="4">
        <v>1.494793</v>
      </c>
      <c r="O248" s="4">
        <v>1.731842</v>
      </c>
      <c r="P248" s="4">
        <v>1.2003</v>
      </c>
    </row>
    <row r="249" spans="2:16">
      <c r="B249" s="3" t="s">
        <v>261</v>
      </c>
      <c r="C249" s="4">
        <v>3751.02847034713</v>
      </c>
      <c r="D249" s="4">
        <v>6688.23599372837</v>
      </c>
      <c r="E249" s="4">
        <v>813.82094696589</v>
      </c>
      <c r="F249" s="4">
        <v>0.121679460433068</v>
      </c>
      <c r="G249" s="4">
        <v>-3.03884243408463</v>
      </c>
      <c r="H249" s="5">
        <v>1.38160162947717e-11</v>
      </c>
      <c r="I249" s="5">
        <v>1.80316725488174e-10</v>
      </c>
      <c r="J249" s="3" t="s">
        <v>27</v>
      </c>
      <c r="K249" s="4">
        <v>697.6699</v>
      </c>
      <c r="L249" s="4">
        <v>656.7702</v>
      </c>
      <c r="M249" s="4">
        <v>688.1882</v>
      </c>
      <c r="N249" s="4">
        <v>36.96174</v>
      </c>
      <c r="O249" s="4">
        <v>31.59374</v>
      </c>
      <c r="P249" s="4">
        <v>31.55898</v>
      </c>
    </row>
    <row r="250" spans="2:16">
      <c r="B250" s="3" t="s">
        <v>262</v>
      </c>
      <c r="C250" s="4">
        <v>180.340147192716</v>
      </c>
      <c r="D250" s="4">
        <v>64.6794220810262</v>
      </c>
      <c r="E250" s="4">
        <v>296.000872304405</v>
      </c>
      <c r="F250" s="4">
        <v>4.57643038204013</v>
      </c>
      <c r="G250" s="4">
        <v>2.19422273411759</v>
      </c>
      <c r="H250" s="5">
        <v>2.54894479639441e-5</v>
      </c>
      <c r="I250" s="4">
        <v>0.000113311170424869</v>
      </c>
      <c r="J250" s="3" t="s">
        <v>17</v>
      </c>
      <c r="K250" s="4">
        <v>3.517861</v>
      </c>
      <c r="L250" s="4">
        <v>6.765939</v>
      </c>
      <c r="M250" s="4">
        <v>4.2097</v>
      </c>
      <c r="N250" s="4">
        <v>8.775428</v>
      </c>
      <c r="O250" s="4">
        <v>8.696489</v>
      </c>
      <c r="P250" s="4">
        <v>8.965048</v>
      </c>
    </row>
    <row r="251" spans="2:16">
      <c r="B251" s="3" t="s">
        <v>263</v>
      </c>
      <c r="C251" s="4">
        <v>280.791567902065</v>
      </c>
      <c r="D251" s="4">
        <v>53.0478588995888</v>
      </c>
      <c r="E251" s="4">
        <v>508.535276904541</v>
      </c>
      <c r="F251" s="4">
        <v>9.58634876983665</v>
      </c>
      <c r="G251" s="4">
        <v>3.26098142893669</v>
      </c>
      <c r="H251" s="5">
        <v>1.76307776795976e-10</v>
      </c>
      <c r="I251" s="5">
        <v>1.99423685309226e-9</v>
      </c>
      <c r="J251" s="3" t="s">
        <v>17</v>
      </c>
      <c r="K251" s="4">
        <v>5.10942</v>
      </c>
      <c r="L251" s="4">
        <v>5.191767</v>
      </c>
      <c r="M251" s="4">
        <v>6.752768</v>
      </c>
      <c r="N251" s="4">
        <v>23.43505</v>
      </c>
      <c r="O251" s="4">
        <v>17.50977</v>
      </c>
      <c r="P251" s="4">
        <v>24.88121</v>
      </c>
    </row>
    <row r="252" spans="2:16">
      <c r="B252" s="3" t="s">
        <v>264</v>
      </c>
      <c r="C252" s="4">
        <v>627.0572830498</v>
      </c>
      <c r="D252" s="4">
        <v>1054.02563031481</v>
      </c>
      <c r="E252" s="4">
        <v>200.088935784786</v>
      </c>
      <c r="F252" s="4">
        <v>0.18983308377902</v>
      </c>
      <c r="G252" s="4">
        <v>-2.39719665023882</v>
      </c>
      <c r="H252" s="5">
        <v>2.34509353872143e-7</v>
      </c>
      <c r="I252" s="5">
        <v>1.61304406920163e-6</v>
      </c>
      <c r="J252" s="3" t="s">
        <v>27</v>
      </c>
      <c r="K252" s="4">
        <v>28.04615</v>
      </c>
      <c r="L252" s="4">
        <v>33.77995</v>
      </c>
      <c r="M252" s="4">
        <v>31.44289</v>
      </c>
      <c r="N252" s="4">
        <v>3.325824</v>
      </c>
      <c r="O252" s="4">
        <v>1.501408</v>
      </c>
      <c r="P252" s="4">
        <v>2.313987</v>
      </c>
    </row>
    <row r="253" spans="2:16">
      <c r="B253" s="3" t="s">
        <v>265</v>
      </c>
      <c r="C253" s="4">
        <v>212.579845126947</v>
      </c>
      <c r="D253" s="4">
        <v>69.1494288792427</v>
      </c>
      <c r="E253" s="4">
        <v>356.01026137465</v>
      </c>
      <c r="F253" s="4">
        <v>5.14841940338162</v>
      </c>
      <c r="G253" s="4">
        <v>2.36412958396514</v>
      </c>
      <c r="H253" s="5">
        <v>3.51417911005262e-6</v>
      </c>
      <c r="I253" s="5">
        <v>1.91306648878801e-5</v>
      </c>
      <c r="J253" s="3" t="s">
        <v>17</v>
      </c>
      <c r="K253" s="4">
        <v>7.045415</v>
      </c>
      <c r="L253" s="4">
        <v>5.719185</v>
      </c>
      <c r="M253" s="4">
        <v>5.781661</v>
      </c>
      <c r="N253" s="4">
        <v>11.76723</v>
      </c>
      <c r="O253" s="4">
        <v>13.86994</v>
      </c>
      <c r="P253" s="4">
        <v>12.70986</v>
      </c>
    </row>
    <row r="254" spans="2:16">
      <c r="B254" s="3" t="s">
        <v>266</v>
      </c>
      <c r="C254" s="4">
        <v>188.45512385382</v>
      </c>
      <c r="D254" s="4">
        <v>47.886837420243</v>
      </c>
      <c r="E254" s="4">
        <v>329.023410287397</v>
      </c>
      <c r="F254" s="4">
        <v>6.87085278570329</v>
      </c>
      <c r="G254" s="4">
        <v>2.78048917231137</v>
      </c>
      <c r="H254" s="5">
        <v>1.42563268402688e-5</v>
      </c>
      <c r="I254" s="5">
        <v>6.81358719408154e-5</v>
      </c>
      <c r="J254" s="3" t="s">
        <v>17</v>
      </c>
      <c r="K254" s="4">
        <v>4.259891</v>
      </c>
      <c r="L254" s="4">
        <v>5.624931</v>
      </c>
      <c r="M254" s="4">
        <v>2.741219</v>
      </c>
      <c r="N254" s="4">
        <v>6.908032</v>
      </c>
      <c r="O254" s="4">
        <v>15.35828</v>
      </c>
      <c r="P254" s="4">
        <v>12.2934</v>
      </c>
    </row>
    <row r="255" spans="2:16">
      <c r="B255" s="3" t="s">
        <v>267</v>
      </c>
      <c r="C255" s="4">
        <v>587.018684929866</v>
      </c>
      <c r="D255" s="4">
        <v>965.748184458112</v>
      </c>
      <c r="E255" s="4">
        <v>208.28918540162</v>
      </c>
      <c r="F255" s="4">
        <v>0.215676496993357</v>
      </c>
      <c r="G255" s="4">
        <v>-2.2130591252438</v>
      </c>
      <c r="H255" s="5">
        <v>1.51572597695659e-6</v>
      </c>
      <c r="I255" s="5">
        <v>9.18457764608217e-6</v>
      </c>
      <c r="J255" s="3" t="s">
        <v>27</v>
      </c>
      <c r="K255" s="4">
        <v>19.96535</v>
      </c>
      <c r="L255" s="4">
        <v>23.31724</v>
      </c>
      <c r="M255" s="4">
        <v>20.90342</v>
      </c>
      <c r="N255" s="4">
        <v>2.034411</v>
      </c>
      <c r="O255" s="4">
        <v>1.877011</v>
      </c>
      <c r="P255" s="4">
        <v>1.64047</v>
      </c>
    </row>
    <row r="256" spans="2:16">
      <c r="B256" s="3" t="s">
        <v>268</v>
      </c>
      <c r="C256" s="4">
        <v>55.4703216464723</v>
      </c>
      <c r="D256" s="4">
        <v>108.176285071079</v>
      </c>
      <c r="E256" s="4">
        <v>2.76435822186558</v>
      </c>
      <c r="F256" s="4">
        <v>0.0255541981317736</v>
      </c>
      <c r="G256" s="4">
        <v>-5.29029586822584</v>
      </c>
      <c r="H256" s="5">
        <v>3.86986483237693e-10</v>
      </c>
      <c r="I256" s="5">
        <v>4.06136329830898e-9</v>
      </c>
      <c r="J256" s="3" t="s">
        <v>27</v>
      </c>
      <c r="K256" s="4">
        <v>4.189009</v>
      </c>
      <c r="L256" s="4">
        <v>5.550489</v>
      </c>
      <c r="M256" s="4">
        <v>5.945001</v>
      </c>
      <c r="N256" s="4">
        <v>0.1116156</v>
      </c>
      <c r="O256" s="4">
        <v>0.03793592</v>
      </c>
      <c r="P256" s="4">
        <v>0</v>
      </c>
    </row>
    <row r="257" spans="2:16">
      <c r="B257" s="3" t="s">
        <v>269</v>
      </c>
      <c r="C257" s="4">
        <v>39.7235765283339</v>
      </c>
      <c r="D257" s="4">
        <v>78.6747706807493</v>
      </c>
      <c r="E257" s="4">
        <v>0.77238237591854</v>
      </c>
      <c r="F257" s="4">
        <v>0.00981740867161539</v>
      </c>
      <c r="G257" s="4">
        <v>-6.67044201266376</v>
      </c>
      <c r="H257" s="5">
        <v>8.37406195813551e-10</v>
      </c>
      <c r="I257" s="5">
        <v>8.04225950319052e-9</v>
      </c>
      <c r="J257" s="3" t="s">
        <v>27</v>
      </c>
      <c r="K257" s="4">
        <v>9.738192</v>
      </c>
      <c r="L257" s="4">
        <v>5.396447</v>
      </c>
      <c r="M257" s="4">
        <v>8.622395</v>
      </c>
      <c r="N257" s="4">
        <v>0.09648776</v>
      </c>
      <c r="O257" s="4">
        <v>0</v>
      </c>
      <c r="P257" s="4">
        <v>0</v>
      </c>
    </row>
    <row r="258" spans="2:16">
      <c r="B258" s="3" t="s">
        <v>270</v>
      </c>
      <c r="C258" s="4">
        <v>849.813661975773</v>
      </c>
      <c r="D258" s="4">
        <v>1308.89390739068</v>
      </c>
      <c r="E258" s="4">
        <v>390.733416560869</v>
      </c>
      <c r="F258" s="4">
        <v>0.298521839206822</v>
      </c>
      <c r="G258" s="4">
        <v>-1.74409161511304</v>
      </c>
      <c r="H258" s="5">
        <v>8.86457198842758e-5</v>
      </c>
      <c r="I258" s="4">
        <v>0.000355280877331467</v>
      </c>
      <c r="J258" s="3" t="s">
        <v>27</v>
      </c>
      <c r="K258" s="4">
        <v>35.93603</v>
      </c>
      <c r="L258" s="4">
        <v>41.92448</v>
      </c>
      <c r="M258" s="4">
        <v>34.41486</v>
      </c>
      <c r="N258" s="4">
        <v>4.744047</v>
      </c>
      <c r="O258" s="4">
        <v>4.246164</v>
      </c>
      <c r="P258" s="4">
        <v>4.435318</v>
      </c>
    </row>
    <row r="259" spans="2:16">
      <c r="B259" s="3" t="s">
        <v>271</v>
      </c>
      <c r="C259" s="4">
        <v>2409.92181379243</v>
      </c>
      <c r="D259" s="4">
        <v>738.707903125258</v>
      </c>
      <c r="E259" s="4">
        <v>4081.13572445961</v>
      </c>
      <c r="F259" s="4">
        <v>5.52469481806477</v>
      </c>
      <c r="G259" s="4">
        <v>2.46589477280726</v>
      </c>
      <c r="H259" s="5">
        <v>2.7492644359398e-8</v>
      </c>
      <c r="I259" s="5">
        <v>2.12026605741418e-7</v>
      </c>
      <c r="J259" s="3" t="s">
        <v>17</v>
      </c>
      <c r="K259" s="4">
        <v>48.97368</v>
      </c>
      <c r="L259" s="4">
        <v>60.36159</v>
      </c>
      <c r="M259" s="4">
        <v>55.6415</v>
      </c>
      <c r="N259" s="4">
        <v>111.4841</v>
      </c>
      <c r="O259" s="4">
        <v>122.3049</v>
      </c>
      <c r="P259" s="4">
        <v>131.0003</v>
      </c>
    </row>
    <row r="260" spans="2:16">
      <c r="B260" s="3" t="s">
        <v>272</v>
      </c>
      <c r="C260" s="4">
        <v>480.020467387128</v>
      </c>
      <c r="D260" s="4">
        <v>800.012114735086</v>
      </c>
      <c r="E260" s="4">
        <v>160.02882003917</v>
      </c>
      <c r="F260" s="4">
        <v>0.200032995865521</v>
      </c>
      <c r="G260" s="4">
        <v>-2.32169009966118</v>
      </c>
      <c r="H260" s="5">
        <v>7.70263586190573e-7</v>
      </c>
      <c r="I260" s="5">
        <v>4.87036230274536e-6</v>
      </c>
      <c r="J260" s="3" t="s">
        <v>27</v>
      </c>
      <c r="K260" s="4">
        <v>22.45705</v>
      </c>
      <c r="L260" s="4">
        <v>24.61857</v>
      </c>
      <c r="M260" s="4">
        <v>23.5437</v>
      </c>
      <c r="N260" s="4">
        <v>2.195919</v>
      </c>
      <c r="O260" s="4">
        <v>1.482147</v>
      </c>
      <c r="P260" s="4">
        <v>2.002895</v>
      </c>
    </row>
    <row r="261" spans="2:16">
      <c r="B261" s="3" t="s">
        <v>273</v>
      </c>
      <c r="C261" s="4">
        <v>449.977793724906</v>
      </c>
      <c r="D261" s="4">
        <v>737.523749363865</v>
      </c>
      <c r="E261" s="4">
        <v>162.431838085947</v>
      </c>
      <c r="F261" s="4">
        <v>0.220239467849068</v>
      </c>
      <c r="G261" s="4">
        <v>-2.18285506573136</v>
      </c>
      <c r="H261" s="5">
        <v>3.66366258585239e-6</v>
      </c>
      <c r="I261" s="5">
        <v>1.98383431510518e-5</v>
      </c>
      <c r="J261" s="3" t="s">
        <v>27</v>
      </c>
      <c r="K261" s="4">
        <v>25.95619</v>
      </c>
      <c r="L261" s="4">
        <v>24.13916</v>
      </c>
      <c r="M261" s="4">
        <v>27.49243</v>
      </c>
      <c r="N261" s="4">
        <v>3.180829</v>
      </c>
      <c r="O261" s="4">
        <v>1.40735</v>
      </c>
      <c r="P261" s="4">
        <v>2.334405</v>
      </c>
    </row>
    <row r="262" spans="2:16">
      <c r="B262" s="3" t="s">
        <v>274</v>
      </c>
      <c r="C262" s="4">
        <v>53.4124334974531</v>
      </c>
      <c r="D262" s="4">
        <v>104.098627458034</v>
      </c>
      <c r="E262" s="4">
        <v>2.7262395368727</v>
      </c>
      <c r="F262" s="4">
        <v>0.0261890055944471</v>
      </c>
      <c r="G262" s="4">
        <v>-5.25489490867331</v>
      </c>
      <c r="H262" s="5">
        <v>8.12588986311321e-10</v>
      </c>
      <c r="I262" s="5">
        <v>7.87824369585642e-9</v>
      </c>
      <c r="J262" s="3" t="s">
        <v>27</v>
      </c>
      <c r="K262" s="4">
        <v>14.02014</v>
      </c>
      <c r="L262" s="4">
        <v>19.08493</v>
      </c>
      <c r="M262" s="4">
        <v>16.25571</v>
      </c>
      <c r="N262" s="4">
        <v>0.3641379</v>
      </c>
      <c r="O262" s="4">
        <v>0</v>
      </c>
      <c r="P262" s="4">
        <v>0.1856638</v>
      </c>
    </row>
    <row r="263" spans="2:16">
      <c r="B263" s="3" t="s">
        <v>275</v>
      </c>
      <c r="C263" s="4">
        <v>2794.47540785416</v>
      </c>
      <c r="D263" s="4">
        <v>4490.32950464131</v>
      </c>
      <c r="E263" s="4">
        <v>1098.62131106701</v>
      </c>
      <c r="F263" s="4">
        <v>0.244663851490509</v>
      </c>
      <c r="G263" s="4">
        <v>-2.03112713252932</v>
      </c>
      <c r="H263" s="5">
        <v>2.57706947830135e-6</v>
      </c>
      <c r="I263" s="5">
        <v>1.4335829119731e-5</v>
      </c>
      <c r="J263" s="3" t="s">
        <v>27</v>
      </c>
      <c r="K263" s="4">
        <v>105.6499</v>
      </c>
      <c r="L263" s="4">
        <v>118.6815</v>
      </c>
      <c r="M263" s="4">
        <v>132.0401</v>
      </c>
      <c r="N263" s="4">
        <v>8.864303</v>
      </c>
      <c r="O263" s="4">
        <v>14.54876</v>
      </c>
      <c r="P263" s="4">
        <v>11.41431</v>
      </c>
    </row>
    <row r="264" spans="2:16">
      <c r="B264" s="3" t="s">
        <v>276</v>
      </c>
      <c r="C264" s="4">
        <v>527.269933462384</v>
      </c>
      <c r="D264" s="4">
        <v>164.710883847532</v>
      </c>
      <c r="E264" s="4">
        <v>889.828983077236</v>
      </c>
      <c r="F264" s="4">
        <v>5.40236906202826</v>
      </c>
      <c r="G264" s="4">
        <v>2.43359220070779</v>
      </c>
      <c r="H264" s="5">
        <v>1.77226839629663e-7</v>
      </c>
      <c r="I264" s="5">
        <v>1.24425463960687e-6</v>
      </c>
      <c r="J264" s="3" t="s">
        <v>17</v>
      </c>
      <c r="K264" s="4">
        <v>16.01483</v>
      </c>
      <c r="L264" s="4">
        <v>16.47148</v>
      </c>
      <c r="M264" s="4">
        <v>14.71064</v>
      </c>
      <c r="N264" s="4">
        <v>38.09994</v>
      </c>
      <c r="O264" s="4">
        <v>29.89464</v>
      </c>
      <c r="P264" s="4">
        <v>34.54145</v>
      </c>
    </row>
    <row r="265" spans="2:16">
      <c r="B265" s="3" t="s">
        <v>277</v>
      </c>
      <c r="C265" s="4">
        <v>298.140236974744</v>
      </c>
      <c r="D265" s="4">
        <v>8.28432744831265</v>
      </c>
      <c r="E265" s="4">
        <v>587.996146501175</v>
      </c>
      <c r="F265" s="4">
        <v>70.9769320647674</v>
      </c>
      <c r="G265" s="4">
        <v>6.1492783110078</v>
      </c>
      <c r="H265" s="5">
        <v>7.41389099668931e-25</v>
      </c>
      <c r="I265" s="5">
        <v>5.39095788187837e-23</v>
      </c>
      <c r="J265" s="3" t="s">
        <v>17</v>
      </c>
      <c r="K265" s="4">
        <v>1.775549</v>
      </c>
      <c r="L265" s="4">
        <v>1.806519</v>
      </c>
      <c r="M265" s="4">
        <v>1.011269</v>
      </c>
      <c r="N265" s="4">
        <v>35.68757</v>
      </c>
      <c r="O265" s="4">
        <v>43.09071</v>
      </c>
      <c r="P265" s="4">
        <v>46.84269</v>
      </c>
    </row>
    <row r="266" spans="2:16">
      <c r="B266" s="3" t="s">
        <v>278</v>
      </c>
      <c r="C266" s="4">
        <v>44.7530491428495</v>
      </c>
      <c r="D266" s="4">
        <v>7.07363165869432</v>
      </c>
      <c r="E266" s="4">
        <v>82.4324666270046</v>
      </c>
      <c r="F266" s="4">
        <v>11.6534858760543</v>
      </c>
      <c r="G266" s="4">
        <v>3.54268966383195</v>
      </c>
      <c r="H266" s="5">
        <v>5.52989485314108e-6</v>
      </c>
      <c r="I266" s="5">
        <v>2.91680464274488e-5</v>
      </c>
      <c r="J266" s="3" t="s">
        <v>17</v>
      </c>
      <c r="K266" s="4">
        <v>0.2066579</v>
      </c>
      <c r="L266" s="4">
        <v>0.613208</v>
      </c>
      <c r="M266" s="4">
        <v>0.7057914</v>
      </c>
      <c r="N266" s="4">
        <v>3.144464</v>
      </c>
      <c r="O266" s="4">
        <v>2.15796</v>
      </c>
      <c r="P266" s="4">
        <v>1.893739</v>
      </c>
    </row>
    <row r="267" spans="2:16">
      <c r="B267" s="3" t="s">
        <v>279</v>
      </c>
      <c r="C267" s="4">
        <v>88.0908224817884</v>
      </c>
      <c r="D267" s="4">
        <v>25.8163758146749</v>
      </c>
      <c r="E267" s="4">
        <v>150.365269148902</v>
      </c>
      <c r="F267" s="4">
        <v>5.82441432632961</v>
      </c>
      <c r="G267" s="4">
        <v>2.54211298693768</v>
      </c>
      <c r="H267" s="5">
        <v>3.01631340943499e-5</v>
      </c>
      <c r="I267" s="4">
        <v>0.000132926712156053</v>
      </c>
      <c r="J267" s="3" t="s">
        <v>17</v>
      </c>
      <c r="K267" s="4">
        <v>1.904284</v>
      </c>
      <c r="L267" s="4">
        <v>3.51777</v>
      </c>
      <c r="M267" s="4">
        <v>3.226168</v>
      </c>
      <c r="N267" s="4">
        <v>6.677789</v>
      </c>
      <c r="O267" s="4">
        <v>6.473975</v>
      </c>
      <c r="P267" s="4">
        <v>6.73141</v>
      </c>
    </row>
    <row r="268" spans="2:16">
      <c r="B268" s="3" t="s">
        <v>280</v>
      </c>
      <c r="C268" s="4">
        <v>109.461581272106</v>
      </c>
      <c r="D268" s="4">
        <v>0.842505729431478</v>
      </c>
      <c r="E268" s="4">
        <v>218.08065681478</v>
      </c>
      <c r="F268" s="4">
        <v>258.847683993723</v>
      </c>
      <c r="G268" s="4">
        <v>8.01595959970345</v>
      </c>
      <c r="H268" s="5">
        <v>1.22155920614137e-8</v>
      </c>
      <c r="I268" s="5">
        <v>9.71521306134306e-8</v>
      </c>
      <c r="J268" s="3" t="s">
        <v>17</v>
      </c>
      <c r="K268" s="4">
        <v>0.2377827</v>
      </c>
      <c r="L268" s="4">
        <v>0</v>
      </c>
      <c r="M268" s="4">
        <v>0</v>
      </c>
      <c r="N268" s="4">
        <v>5.856465</v>
      </c>
      <c r="O268" s="4">
        <v>14.72098</v>
      </c>
      <c r="P268" s="4">
        <v>6.638827</v>
      </c>
    </row>
    <row r="269" spans="2:16">
      <c r="B269" s="3" t="s">
        <v>281</v>
      </c>
      <c r="C269" s="4">
        <v>211.990799245849</v>
      </c>
      <c r="D269" s="4">
        <v>357.585894284956</v>
      </c>
      <c r="E269" s="4">
        <v>66.3957042067408</v>
      </c>
      <c r="F269" s="4">
        <v>0.18567763792671</v>
      </c>
      <c r="G269" s="4">
        <v>-2.42912802002801</v>
      </c>
      <c r="H269" s="5">
        <v>2.88812694676206e-6</v>
      </c>
      <c r="I269" s="5">
        <v>1.58925039556961e-5</v>
      </c>
      <c r="J269" s="3" t="s">
        <v>27</v>
      </c>
      <c r="K269" s="4">
        <v>30.56097</v>
      </c>
      <c r="L269" s="4">
        <v>25.67674</v>
      </c>
      <c r="M269" s="4">
        <v>25.30365</v>
      </c>
      <c r="N269" s="4">
        <v>3.537816</v>
      </c>
      <c r="O269" s="4">
        <v>0.5932026</v>
      </c>
      <c r="P269" s="4">
        <v>2.031872</v>
      </c>
    </row>
    <row r="270" spans="2:16">
      <c r="B270" s="3" t="s">
        <v>282</v>
      </c>
      <c r="C270" s="4">
        <v>93.2259134422853</v>
      </c>
      <c r="D270" s="4">
        <v>165.327617393502</v>
      </c>
      <c r="E270" s="4">
        <v>21.124209491069</v>
      </c>
      <c r="F270" s="4">
        <v>0.127771813470163</v>
      </c>
      <c r="G270" s="4">
        <v>-2.96835848279493</v>
      </c>
      <c r="H270" s="5">
        <v>1.64956054290167e-6</v>
      </c>
      <c r="I270" s="5">
        <v>9.87795666278766e-6</v>
      </c>
      <c r="J270" s="3" t="s">
        <v>27</v>
      </c>
      <c r="K270" s="4">
        <v>13.34022</v>
      </c>
      <c r="L270" s="4">
        <v>9.255287</v>
      </c>
      <c r="M270" s="4">
        <v>7.46156</v>
      </c>
      <c r="N270" s="4">
        <v>0.7056026</v>
      </c>
      <c r="O270" s="4">
        <v>0.5037484</v>
      </c>
      <c r="P270" s="4">
        <v>0.3353439</v>
      </c>
    </row>
    <row r="271" spans="2:16">
      <c r="B271" s="3" t="s">
        <v>283</v>
      </c>
      <c r="C271" s="4">
        <v>13.4103840947086</v>
      </c>
      <c r="D271" s="4">
        <v>0</v>
      </c>
      <c r="E271" s="4">
        <v>26.8207681894171</v>
      </c>
      <c r="F271" s="3" t="s">
        <v>22</v>
      </c>
      <c r="G271" s="3" t="s">
        <v>22</v>
      </c>
      <c r="H271" s="5">
        <v>1.24576759434423e-5</v>
      </c>
      <c r="I271" s="5">
        <v>6.06790148824129e-5</v>
      </c>
      <c r="J271" s="3" t="s">
        <v>17</v>
      </c>
      <c r="K271" s="4">
        <v>0</v>
      </c>
      <c r="L271" s="4">
        <v>0</v>
      </c>
      <c r="M271" s="4">
        <v>0</v>
      </c>
      <c r="N271" s="4">
        <v>0.9383447</v>
      </c>
      <c r="O271" s="4">
        <v>0.8858971</v>
      </c>
      <c r="P271" s="4">
        <v>0.5726099</v>
      </c>
    </row>
    <row r="272" spans="2:16">
      <c r="B272" s="3" t="s">
        <v>284</v>
      </c>
      <c r="C272" s="4">
        <v>1464.77354323895</v>
      </c>
      <c r="D272" s="4">
        <v>399.541188615637</v>
      </c>
      <c r="E272" s="4">
        <v>2530.00589786226</v>
      </c>
      <c r="F272" s="4">
        <v>6.33227804779885</v>
      </c>
      <c r="G272" s="4">
        <v>2.66272460502871</v>
      </c>
      <c r="H272" s="5">
        <v>3.22086723628411e-9</v>
      </c>
      <c r="I272" s="5">
        <v>2.80242978336514e-8</v>
      </c>
      <c r="J272" s="3" t="s">
        <v>17</v>
      </c>
      <c r="K272" s="4">
        <v>8.778992</v>
      </c>
      <c r="L272" s="4">
        <v>10.91254</v>
      </c>
      <c r="M272" s="4">
        <v>9.966106</v>
      </c>
      <c r="N272" s="4">
        <v>29.94904</v>
      </c>
      <c r="O272" s="4">
        <v>19.48354</v>
      </c>
      <c r="P272" s="4">
        <v>26.06945</v>
      </c>
    </row>
    <row r="273" spans="2:16">
      <c r="B273" s="3" t="s">
        <v>285</v>
      </c>
      <c r="C273" s="4">
        <v>80.0086547740818</v>
      </c>
      <c r="D273" s="4">
        <v>21.5743229050221</v>
      </c>
      <c r="E273" s="4">
        <v>138.442986643142</v>
      </c>
      <c r="F273" s="4">
        <v>6.41702579740822</v>
      </c>
      <c r="G273" s="4">
        <v>2.68190478308668</v>
      </c>
      <c r="H273" s="5">
        <v>1.8498226678406e-5</v>
      </c>
      <c r="I273" s="5">
        <v>8.58632869383503e-5</v>
      </c>
      <c r="J273" s="3" t="s">
        <v>17</v>
      </c>
      <c r="K273" s="4">
        <v>1.165811</v>
      </c>
      <c r="L273" s="4">
        <v>1.063828</v>
      </c>
      <c r="M273" s="4">
        <v>1.103092</v>
      </c>
      <c r="N273" s="4">
        <v>2.208733</v>
      </c>
      <c r="O273" s="4">
        <v>3.011648</v>
      </c>
      <c r="P273" s="4">
        <v>3.309019</v>
      </c>
    </row>
    <row r="274" spans="2:16">
      <c r="B274" s="3" t="s">
        <v>286</v>
      </c>
      <c r="C274" s="4">
        <v>1951.41299538728</v>
      </c>
      <c r="D274" s="4">
        <v>3049.9535018565</v>
      </c>
      <c r="E274" s="4">
        <v>852.872488918051</v>
      </c>
      <c r="F274" s="4">
        <v>0.27963458734663</v>
      </c>
      <c r="G274" s="4">
        <v>-1.83838527956962</v>
      </c>
      <c r="H274" s="5">
        <v>2.38497027845179e-5</v>
      </c>
      <c r="I274" s="4">
        <v>0.000108255717767599</v>
      </c>
      <c r="J274" s="3" t="s">
        <v>27</v>
      </c>
      <c r="K274" s="4">
        <v>124.3077</v>
      </c>
      <c r="L274" s="4">
        <v>140.6418</v>
      </c>
      <c r="M274" s="4">
        <v>124.9721</v>
      </c>
      <c r="N274" s="4">
        <v>17.08069</v>
      </c>
      <c r="O274" s="4">
        <v>14.28651</v>
      </c>
      <c r="P274" s="4">
        <v>12.44547</v>
      </c>
    </row>
    <row r="275" spans="2:16">
      <c r="B275" s="3" t="s">
        <v>287</v>
      </c>
      <c r="C275" s="4">
        <v>681.054490011029</v>
      </c>
      <c r="D275" s="4">
        <v>1355.70866758586</v>
      </c>
      <c r="E275" s="4">
        <v>6.40031243619847</v>
      </c>
      <c r="F275" s="4">
        <v>0.00472100871612457</v>
      </c>
      <c r="G275" s="4">
        <v>-7.72668913815355</v>
      </c>
      <c r="H275" s="5">
        <v>4.44378827068994e-36</v>
      </c>
      <c r="I275" s="5">
        <v>7.53962743260393e-34</v>
      </c>
      <c r="J275" s="3" t="s">
        <v>27</v>
      </c>
      <c r="K275" s="4">
        <v>76.55045</v>
      </c>
      <c r="L275" s="4">
        <v>94.74553</v>
      </c>
      <c r="M275" s="4">
        <v>84.48616</v>
      </c>
      <c r="N275" s="4">
        <v>0.1502031</v>
      </c>
      <c r="O275" s="4">
        <v>0.1415775</v>
      </c>
      <c r="P275" s="4">
        <v>0.1897233</v>
      </c>
    </row>
    <row r="276" spans="2:16">
      <c r="B276" s="3" t="s">
        <v>288</v>
      </c>
      <c r="C276" s="4">
        <v>197.128852030157</v>
      </c>
      <c r="D276" s="4">
        <v>62.1336277750959</v>
      </c>
      <c r="E276" s="4">
        <v>332.124076285217</v>
      </c>
      <c r="F276" s="4">
        <v>5.34531924463515</v>
      </c>
      <c r="G276" s="4">
        <v>2.41827611425035</v>
      </c>
      <c r="H276" s="5">
        <v>2.19505795329164e-6</v>
      </c>
      <c r="I276" s="5">
        <v>1.25537584070274e-5</v>
      </c>
      <c r="J276" s="3" t="s">
        <v>17</v>
      </c>
      <c r="K276" s="4">
        <v>7.451876</v>
      </c>
      <c r="L276" s="4">
        <v>3.511404</v>
      </c>
      <c r="M276" s="4">
        <v>3.250775</v>
      </c>
      <c r="N276" s="4">
        <v>11.66078</v>
      </c>
      <c r="O276" s="4">
        <v>8.102973</v>
      </c>
      <c r="P276" s="4">
        <v>11.23028</v>
      </c>
    </row>
    <row r="277" spans="2:16">
      <c r="B277" s="3" t="s">
        <v>289</v>
      </c>
      <c r="C277" s="4">
        <v>13.9946196858837</v>
      </c>
      <c r="D277" s="4">
        <v>27.9892393717675</v>
      </c>
      <c r="E277" s="4">
        <v>0</v>
      </c>
      <c r="F277" s="4">
        <v>0</v>
      </c>
      <c r="G277" s="4" t="e">
        <f>-Inf</f>
        <v>#NAME?</v>
      </c>
      <c r="H277" s="5">
        <v>3.70805965827846e-5</v>
      </c>
      <c r="I277" s="4">
        <v>0.000160629988601169</v>
      </c>
      <c r="J277" s="3" t="s">
        <v>27</v>
      </c>
      <c r="K277" s="4">
        <v>4.107506</v>
      </c>
      <c r="L277" s="4">
        <v>2.23124</v>
      </c>
      <c r="M277" s="4">
        <v>2.315553</v>
      </c>
      <c r="N277" s="4">
        <v>0</v>
      </c>
      <c r="O277" s="4">
        <v>0</v>
      </c>
      <c r="P277" s="4">
        <v>0</v>
      </c>
    </row>
    <row r="278" spans="2:16">
      <c r="B278" s="3" t="s">
        <v>290</v>
      </c>
      <c r="C278" s="4">
        <v>3067.42880211245</v>
      </c>
      <c r="D278" s="4">
        <v>535.252378001236</v>
      </c>
      <c r="E278" s="4">
        <v>5599.60522622365</v>
      </c>
      <c r="F278" s="4">
        <v>10.4616167183301</v>
      </c>
      <c r="G278" s="4">
        <v>3.38703391504614</v>
      </c>
      <c r="H278" s="5">
        <v>1.41657365580065e-13</v>
      </c>
      <c r="I278" s="5">
        <v>2.52995084492116e-12</v>
      </c>
      <c r="J278" s="3" t="s">
        <v>17</v>
      </c>
      <c r="K278" s="4">
        <v>38.21961</v>
      </c>
      <c r="L278" s="4">
        <v>42.49129</v>
      </c>
      <c r="M278" s="4">
        <v>36.88134</v>
      </c>
      <c r="N278" s="4">
        <v>158.1549</v>
      </c>
      <c r="O278" s="4">
        <v>169.1753</v>
      </c>
      <c r="P278" s="4">
        <v>165.5559</v>
      </c>
    </row>
    <row r="279" spans="2:16">
      <c r="B279" s="3" t="s">
        <v>291</v>
      </c>
      <c r="C279" s="4">
        <v>82.3454234659335</v>
      </c>
      <c r="D279" s="4">
        <v>16.570196689228</v>
      </c>
      <c r="E279" s="4">
        <v>148.120650242639</v>
      </c>
      <c r="F279" s="4">
        <v>8.93897960420287</v>
      </c>
      <c r="G279" s="4">
        <v>3.16011015534872</v>
      </c>
      <c r="H279" s="5">
        <v>1.37441891480191e-6</v>
      </c>
      <c r="I279" s="5">
        <v>8.46874515408624e-6</v>
      </c>
      <c r="J279" s="3" t="s">
        <v>17</v>
      </c>
      <c r="K279" s="4">
        <v>3.277099</v>
      </c>
      <c r="L279" s="4">
        <v>2.552904</v>
      </c>
      <c r="M279" s="4">
        <v>2.351078</v>
      </c>
      <c r="N279" s="4">
        <v>14.41889</v>
      </c>
      <c r="O279" s="4">
        <v>6.301982</v>
      </c>
      <c r="P279" s="4">
        <v>9.005687</v>
      </c>
    </row>
    <row r="280" spans="2:16">
      <c r="B280" s="3" t="s">
        <v>292</v>
      </c>
      <c r="C280" s="4">
        <v>1446.06379167624</v>
      </c>
      <c r="D280" s="4">
        <v>615.44176752605</v>
      </c>
      <c r="E280" s="4">
        <v>2276.68581582643</v>
      </c>
      <c r="F280" s="4">
        <v>3.69927089118153</v>
      </c>
      <c r="G280" s="4">
        <v>1.88724095038204</v>
      </c>
      <c r="H280" s="5">
        <v>1.76123715553509e-5</v>
      </c>
      <c r="I280" s="5">
        <v>8.22449277217764e-5</v>
      </c>
      <c r="J280" s="3" t="s">
        <v>17</v>
      </c>
      <c r="K280" s="4">
        <v>37.99947</v>
      </c>
      <c r="L280" s="4">
        <v>38.18599</v>
      </c>
      <c r="M280" s="4">
        <v>37.58372</v>
      </c>
      <c r="N280" s="4">
        <v>48.42557</v>
      </c>
      <c r="O280" s="4">
        <v>56.96131</v>
      </c>
      <c r="P280" s="4">
        <v>63.38201</v>
      </c>
    </row>
    <row r="281" spans="2:16">
      <c r="B281" s="3" t="s">
        <v>293</v>
      </c>
      <c r="C281" s="4">
        <v>1030.266813853</v>
      </c>
      <c r="D281" s="4">
        <v>434.983859751043</v>
      </c>
      <c r="E281" s="4">
        <v>1625.54976795495</v>
      </c>
      <c r="F281" s="4">
        <v>3.73703467729887</v>
      </c>
      <c r="G281" s="4">
        <v>1.90189395107081</v>
      </c>
      <c r="H281" s="5">
        <v>1.68053187657583e-5</v>
      </c>
      <c r="I281" s="5">
        <v>7.92028449238056e-5</v>
      </c>
      <c r="J281" s="3" t="s">
        <v>17</v>
      </c>
      <c r="K281" s="4">
        <v>69.54281</v>
      </c>
      <c r="L281" s="4">
        <v>49.12399</v>
      </c>
      <c r="M281" s="4">
        <v>59.60541</v>
      </c>
      <c r="N281" s="4">
        <v>88.08732</v>
      </c>
      <c r="O281" s="4">
        <v>81.92685</v>
      </c>
      <c r="P281" s="4">
        <v>99.12142</v>
      </c>
    </row>
    <row r="282" spans="2:16">
      <c r="B282" s="3" t="s">
        <v>294</v>
      </c>
      <c r="C282" s="4">
        <v>828.717458510622</v>
      </c>
      <c r="D282" s="4">
        <v>1644.41210133684</v>
      </c>
      <c r="E282" s="4">
        <v>13.0228156844006</v>
      </c>
      <c r="F282" s="4">
        <v>0.00791943556837945</v>
      </c>
      <c r="G282" s="4">
        <v>-6.98038667401851</v>
      </c>
      <c r="H282" s="5">
        <v>1.42265027581165e-33</v>
      </c>
      <c r="I282" s="5">
        <v>1.60917553419585e-31</v>
      </c>
      <c r="J282" s="3" t="s">
        <v>27</v>
      </c>
      <c r="K282" s="4">
        <v>176.0518</v>
      </c>
      <c r="L282" s="4">
        <v>151.5995</v>
      </c>
      <c r="M282" s="4">
        <v>151.7073</v>
      </c>
      <c r="N282" s="4">
        <v>0.8059704</v>
      </c>
      <c r="O282" s="4">
        <v>0.2316912</v>
      </c>
      <c r="P282" s="4">
        <v>0.5055878</v>
      </c>
    </row>
    <row r="283" spans="2:16">
      <c r="B283" s="3" t="s">
        <v>295</v>
      </c>
      <c r="C283" s="4">
        <v>275.848076318992</v>
      </c>
      <c r="D283" s="4">
        <v>548.53031073892</v>
      </c>
      <c r="E283" s="4">
        <v>3.16584189906512</v>
      </c>
      <c r="F283" s="4">
        <v>0.00577149856094634</v>
      </c>
      <c r="G283" s="4">
        <v>-7.43683832354769</v>
      </c>
      <c r="H283" s="5">
        <v>6.77885860087137e-28</v>
      </c>
      <c r="I283" s="5">
        <v>5.75073171307254e-26</v>
      </c>
      <c r="J283" s="3" t="s">
        <v>27</v>
      </c>
      <c r="K283" s="4">
        <v>22.96472</v>
      </c>
      <c r="L283" s="4">
        <v>23.70102</v>
      </c>
      <c r="M283" s="4">
        <v>29.46911</v>
      </c>
      <c r="N283" s="4">
        <v>0.06485108</v>
      </c>
      <c r="O283" s="4">
        <v>0.03322023</v>
      </c>
      <c r="P283" s="4">
        <v>0.09754136</v>
      </c>
    </row>
    <row r="284" spans="2:16">
      <c r="B284" s="3" t="s">
        <v>296</v>
      </c>
      <c r="C284" s="4">
        <v>353.895468884787</v>
      </c>
      <c r="D284" s="4">
        <v>547.722632136299</v>
      </c>
      <c r="E284" s="4">
        <v>160.068305633276</v>
      </c>
      <c r="F284" s="4">
        <v>0.292243365969664</v>
      </c>
      <c r="G284" s="4">
        <v>-1.77475781945908</v>
      </c>
      <c r="H284" s="4">
        <v>0.000154287981952429</v>
      </c>
      <c r="I284" s="4">
        <v>0.000583885374080196</v>
      </c>
      <c r="J284" s="3" t="s">
        <v>27</v>
      </c>
      <c r="K284" s="4">
        <v>6.674634</v>
      </c>
      <c r="L284" s="4">
        <v>13.1276</v>
      </c>
      <c r="M284" s="4">
        <v>13.24971</v>
      </c>
      <c r="N284" s="4">
        <v>1.517057</v>
      </c>
      <c r="O284" s="4">
        <v>1.447734</v>
      </c>
      <c r="P284" s="4">
        <v>0.8976384</v>
      </c>
    </row>
    <row r="285" spans="2:16">
      <c r="B285" s="3" t="s">
        <v>297</v>
      </c>
      <c r="C285" s="4">
        <v>92.4076147351554</v>
      </c>
      <c r="D285" s="4">
        <v>184.815229470311</v>
      </c>
      <c r="E285" s="4">
        <v>0</v>
      </c>
      <c r="F285" s="4">
        <v>0</v>
      </c>
      <c r="G285" s="4" t="e">
        <f>-Inf</f>
        <v>#NAME?</v>
      </c>
      <c r="H285" s="5">
        <v>4.08248306993267e-20</v>
      </c>
      <c r="I285" s="5">
        <v>1.29873992662233e-18</v>
      </c>
      <c r="J285" s="3" t="s">
        <v>27</v>
      </c>
      <c r="K285" s="4">
        <v>29.32985</v>
      </c>
      <c r="L285" s="4">
        <v>23.20084</v>
      </c>
      <c r="M285" s="4">
        <v>27.23719</v>
      </c>
      <c r="N285" s="4">
        <v>0</v>
      </c>
      <c r="O285" s="4">
        <v>0</v>
      </c>
      <c r="P285" s="4">
        <v>0</v>
      </c>
    </row>
    <row r="286" spans="2:16">
      <c r="B286" s="3" t="s">
        <v>298</v>
      </c>
      <c r="C286" s="4">
        <v>54.0204667069759</v>
      </c>
      <c r="D286" s="4">
        <v>92.4149304135385</v>
      </c>
      <c r="E286" s="4">
        <v>15.6260030004132</v>
      </c>
      <c r="F286" s="4">
        <v>0.169085265016052</v>
      </c>
      <c r="G286" s="4">
        <v>-2.56417715373505</v>
      </c>
      <c r="H286" s="4">
        <v>0.000271512389666559</v>
      </c>
      <c r="I286" s="4">
        <v>0.000973238072818863</v>
      </c>
      <c r="J286" s="3" t="s">
        <v>27</v>
      </c>
      <c r="K286" s="4">
        <v>7.782553</v>
      </c>
      <c r="L286" s="4">
        <v>4.947904</v>
      </c>
      <c r="M286" s="4">
        <v>7.404042</v>
      </c>
      <c r="N286" s="4">
        <v>0.4722149</v>
      </c>
      <c r="O286" s="4">
        <v>0.4940871</v>
      </c>
      <c r="P286" s="4">
        <v>0.4209518</v>
      </c>
    </row>
    <row r="287" spans="2:16">
      <c r="B287" s="3" t="s">
        <v>299</v>
      </c>
      <c r="C287" s="4">
        <v>135.293556788155</v>
      </c>
      <c r="D287" s="4">
        <v>247.218152448809</v>
      </c>
      <c r="E287" s="4">
        <v>23.3689611275002</v>
      </c>
      <c r="F287" s="4">
        <v>0.0945276910130586</v>
      </c>
      <c r="G287" s="4">
        <v>-3.40311917435425</v>
      </c>
      <c r="H287" s="5">
        <v>5.86020060068274e-9</v>
      </c>
      <c r="I287" s="5">
        <v>4.88990509138937e-8</v>
      </c>
      <c r="J287" s="3" t="s">
        <v>27</v>
      </c>
      <c r="K287" s="4">
        <v>6.357446</v>
      </c>
      <c r="L287" s="4">
        <v>4.106724</v>
      </c>
      <c r="M287" s="4">
        <v>4.228189</v>
      </c>
      <c r="N287" s="4">
        <v>0.2690944</v>
      </c>
      <c r="O287" s="4">
        <v>0.1159472</v>
      </c>
      <c r="P287" s="4">
        <v>0.1786933</v>
      </c>
    </row>
    <row r="288" spans="2:16">
      <c r="B288" s="3" t="s">
        <v>300</v>
      </c>
      <c r="C288" s="4">
        <v>181.798671963582</v>
      </c>
      <c r="D288" s="4">
        <v>340.347593141862</v>
      </c>
      <c r="E288" s="4">
        <v>23.2497507853015</v>
      </c>
      <c r="F288" s="4">
        <v>0.0683117825828451</v>
      </c>
      <c r="G288" s="4">
        <v>-3.87172175023785</v>
      </c>
      <c r="H288" s="5">
        <v>7.69590069309343e-12</v>
      </c>
      <c r="I288" s="5">
        <v>1.03084564546962e-10</v>
      </c>
      <c r="J288" s="3" t="s">
        <v>27</v>
      </c>
      <c r="K288" s="4">
        <v>10.99328</v>
      </c>
      <c r="L288" s="4">
        <v>9.269035</v>
      </c>
      <c r="M288" s="4">
        <v>8.766123</v>
      </c>
      <c r="N288" s="4">
        <v>0.2302137</v>
      </c>
      <c r="O288" s="4">
        <v>0.2769719</v>
      </c>
      <c r="P288" s="4">
        <v>0.2878461</v>
      </c>
    </row>
    <row r="289" spans="2:16">
      <c r="B289" s="3" t="s">
        <v>301</v>
      </c>
      <c r="C289" s="4">
        <v>150.091233625066</v>
      </c>
      <c r="D289" s="4">
        <v>47.1549441713765</v>
      </c>
      <c r="E289" s="4">
        <v>253.027523078756</v>
      </c>
      <c r="F289" s="4">
        <v>5.36587472480448</v>
      </c>
      <c r="G289" s="4">
        <v>2.42381337289641</v>
      </c>
      <c r="H289" s="5">
        <v>7.59468861432591e-6</v>
      </c>
      <c r="I289" s="5">
        <v>3.870211304619e-5</v>
      </c>
      <c r="J289" s="3" t="s">
        <v>17</v>
      </c>
      <c r="K289" s="4">
        <v>5.423318</v>
      </c>
      <c r="L289" s="4">
        <v>6.342272</v>
      </c>
      <c r="M289" s="4">
        <v>13.1879</v>
      </c>
      <c r="N289" s="4">
        <v>20.66533</v>
      </c>
      <c r="O289" s="4">
        <v>16.79334</v>
      </c>
      <c r="P289" s="4">
        <v>16.45803</v>
      </c>
    </row>
    <row r="290" spans="2:16">
      <c r="B290" s="3" t="s">
        <v>302</v>
      </c>
      <c r="C290" s="4">
        <v>618.988096836292</v>
      </c>
      <c r="D290" s="4">
        <v>1092.49190279768</v>
      </c>
      <c r="E290" s="4">
        <v>145.484290874901</v>
      </c>
      <c r="F290" s="4">
        <v>0.133167385957132</v>
      </c>
      <c r="G290" s="4">
        <v>-2.90868729985963</v>
      </c>
      <c r="H290" s="5">
        <v>7.28194188133934e-10</v>
      </c>
      <c r="I290" s="5">
        <v>7.1971037234985e-9</v>
      </c>
      <c r="J290" s="3" t="s">
        <v>27</v>
      </c>
      <c r="K290" s="4">
        <v>19.95256</v>
      </c>
      <c r="L290" s="4">
        <v>21.87319</v>
      </c>
      <c r="M290" s="4">
        <v>20.26713</v>
      </c>
      <c r="N290" s="4">
        <v>1.119519</v>
      </c>
      <c r="O290" s="4">
        <v>0.8467123</v>
      </c>
      <c r="P290" s="4">
        <v>1.3565</v>
      </c>
    </row>
  </sheetData>
  <mergeCells count="1">
    <mergeCell ref="B1:P5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H66"/>
  <sheetViews>
    <sheetView workbookViewId="0">
      <selection activeCell="B1" sqref="B1:P5"/>
    </sheetView>
  </sheetViews>
  <sheetFormatPr defaultColWidth="9" defaultRowHeight="15"/>
  <cols>
    <col min="1" max="2" width="9" style="4"/>
    <col min="3" max="6" width="11.125" style="4"/>
    <col min="7" max="7" width="12" style="4"/>
    <col min="8" max="8" width="9" style="4"/>
    <col min="9" max="9" width="11.125" style="4"/>
    <col min="10" max="10" width="9" style="4"/>
    <col min="11" max="14" width="11.125" style="4"/>
    <col min="15" max="15" width="10.125" style="4"/>
    <col min="16" max="16" width="11.125" style="4"/>
    <col min="17" max="16384" width="9" style="4"/>
  </cols>
  <sheetData>
    <row r="1" spans="2:16">
      <c r="B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2:16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16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2:16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2:34">
      <c r="B6" s="3" t="s">
        <v>1</v>
      </c>
      <c r="C6" s="3" t="s">
        <v>2</v>
      </c>
      <c r="D6" s="3" t="s">
        <v>303</v>
      </c>
      <c r="E6" s="3" t="s">
        <v>304</v>
      </c>
      <c r="F6" s="3" t="s">
        <v>5</v>
      </c>
      <c r="G6" s="3" t="s">
        <v>6</v>
      </c>
      <c r="H6" s="3" t="s">
        <v>7</v>
      </c>
      <c r="I6" s="3" t="s">
        <v>8</v>
      </c>
      <c r="J6" s="3" t="s">
        <v>9</v>
      </c>
      <c r="K6" s="3" t="s">
        <v>13</v>
      </c>
      <c r="L6" s="3" t="s">
        <v>14</v>
      </c>
      <c r="M6" s="3" t="s">
        <v>15</v>
      </c>
      <c r="N6" s="3" t="s">
        <v>305</v>
      </c>
      <c r="O6" s="3" t="s">
        <v>306</v>
      </c>
      <c r="P6" s="3" t="s">
        <v>307</v>
      </c>
      <c r="AB6" s="3" t="s">
        <v>308</v>
      </c>
      <c r="AC6" s="3" t="s">
        <v>309</v>
      </c>
      <c r="AD6" s="3" t="s">
        <v>310</v>
      </c>
      <c r="AE6" s="3" t="s">
        <v>311</v>
      </c>
      <c r="AF6" s="3" t="s">
        <v>312</v>
      </c>
      <c r="AG6" s="3" t="s">
        <v>313</v>
      </c>
      <c r="AH6" s="3" t="s">
        <v>314</v>
      </c>
    </row>
    <row r="7" spans="2:32">
      <c r="B7" s="3" t="s">
        <v>29</v>
      </c>
      <c r="C7" s="4">
        <v>11356.7621912447</v>
      </c>
      <c r="D7" s="4">
        <v>22662.7696171929</v>
      </c>
      <c r="E7" s="4">
        <v>50.7547652964488</v>
      </c>
      <c r="F7" s="4">
        <v>0.00223956586744562</v>
      </c>
      <c r="G7" s="4">
        <v>-8.80256518701515</v>
      </c>
      <c r="H7" s="5">
        <v>4.94311560102835e-26</v>
      </c>
      <c r="I7" s="5">
        <v>5.01231921944274e-23</v>
      </c>
      <c r="J7" s="3" t="s">
        <v>27</v>
      </c>
      <c r="K7" s="4">
        <v>2730.78</v>
      </c>
      <c r="L7" s="4">
        <v>2866.464</v>
      </c>
      <c r="M7" s="4">
        <v>1479.046</v>
      </c>
      <c r="N7" s="4">
        <v>1.572306</v>
      </c>
      <c r="O7" s="4">
        <v>12.42413</v>
      </c>
      <c r="P7" s="4">
        <v>0.4537776</v>
      </c>
      <c r="AB7" s="3" t="s">
        <v>315</v>
      </c>
      <c r="AC7" s="3" t="s">
        <v>316</v>
      </c>
      <c r="AD7" s="3" t="s">
        <v>317</v>
      </c>
      <c r="AE7" s="3" t="s">
        <v>318</v>
      </c>
      <c r="AF7" s="3" t="s">
        <v>319</v>
      </c>
    </row>
    <row r="8" spans="2:16">
      <c r="B8" s="3" t="s">
        <v>320</v>
      </c>
      <c r="C8" s="4">
        <v>228992.454539404</v>
      </c>
      <c r="D8" s="4">
        <v>28648.8015652971</v>
      </c>
      <c r="E8" s="4">
        <v>429336.107513511</v>
      </c>
      <c r="F8" s="4">
        <v>14.9861803655192</v>
      </c>
      <c r="G8" s="4">
        <v>3.90556081506956</v>
      </c>
      <c r="H8" s="5">
        <v>5.54747150871541e-9</v>
      </c>
      <c r="I8" s="5">
        <v>2.67863624277973e-7</v>
      </c>
      <c r="J8" s="3" t="s">
        <v>17</v>
      </c>
      <c r="K8" s="4">
        <v>2774.921</v>
      </c>
      <c r="L8" s="4">
        <v>2830.85</v>
      </c>
      <c r="M8" s="4">
        <v>3600.709</v>
      </c>
      <c r="N8" s="4">
        <v>48076.75</v>
      </c>
      <c r="O8" s="4">
        <v>35270.76</v>
      </c>
      <c r="P8" s="4">
        <v>55409.68</v>
      </c>
    </row>
    <row r="9" spans="2:16">
      <c r="B9" s="3" t="s">
        <v>321</v>
      </c>
      <c r="C9" s="4">
        <v>121.409843522979</v>
      </c>
      <c r="D9" s="4">
        <v>221.886573305411</v>
      </c>
      <c r="E9" s="4">
        <v>20.9331137405461</v>
      </c>
      <c r="F9" s="4">
        <v>0.0943415071435312</v>
      </c>
      <c r="G9" s="4">
        <v>-3.40596354108943</v>
      </c>
      <c r="H9" s="5">
        <v>2.81466999694156e-6</v>
      </c>
      <c r="I9" s="5">
        <v>7.51072467604933e-5</v>
      </c>
      <c r="J9" s="3" t="s">
        <v>27</v>
      </c>
      <c r="K9" s="4">
        <v>0.9840168</v>
      </c>
      <c r="L9" s="4">
        <v>1.063635</v>
      </c>
      <c r="M9" s="4">
        <v>0.780929</v>
      </c>
      <c r="N9" s="4">
        <v>0.08227565</v>
      </c>
      <c r="O9" s="4">
        <v>0.1172332</v>
      </c>
      <c r="P9" s="4">
        <v>0.06008235</v>
      </c>
    </row>
    <row r="10" spans="2:16">
      <c r="B10" s="3" t="s">
        <v>322</v>
      </c>
      <c r="C10" s="4">
        <v>484.793567003259</v>
      </c>
      <c r="D10" s="4">
        <v>35.9875509743942</v>
      </c>
      <c r="E10" s="4">
        <v>933.599583032123</v>
      </c>
      <c r="F10" s="4">
        <v>25.942292758304</v>
      </c>
      <c r="G10" s="4">
        <v>4.69723408430206</v>
      </c>
      <c r="H10" s="5">
        <v>6.77823257660119e-11</v>
      </c>
      <c r="I10" s="5">
        <v>4.295704895421e-9</v>
      </c>
      <c r="J10" s="3" t="s">
        <v>17</v>
      </c>
      <c r="K10" s="4">
        <v>5.979181</v>
      </c>
      <c r="L10" s="4">
        <v>4.073865</v>
      </c>
      <c r="M10" s="4">
        <v>4.281075</v>
      </c>
      <c r="N10" s="4">
        <v>138.4234</v>
      </c>
      <c r="O10" s="4">
        <v>82.90189</v>
      </c>
      <c r="P10" s="4">
        <v>152.4685</v>
      </c>
    </row>
    <row r="11" spans="2:34">
      <c r="B11" s="3" t="s">
        <v>323</v>
      </c>
      <c r="C11" s="4">
        <v>364.450937096054</v>
      </c>
      <c r="D11" s="4">
        <v>688.682558050388</v>
      </c>
      <c r="E11" s="4">
        <v>40.2193161417198</v>
      </c>
      <c r="F11" s="4">
        <v>0.0584003699114696</v>
      </c>
      <c r="G11" s="4">
        <v>-4.09787868252298</v>
      </c>
      <c r="H11" s="5">
        <v>6.59093067085131e-9</v>
      </c>
      <c r="I11" s="5">
        <v>3.03781986374692e-7</v>
      </c>
      <c r="J11" s="3" t="s">
        <v>27</v>
      </c>
      <c r="K11" s="4">
        <v>1.617592</v>
      </c>
      <c r="L11" s="4">
        <v>1.311616</v>
      </c>
      <c r="M11" s="4">
        <v>1.996099</v>
      </c>
      <c r="N11" s="4">
        <v>0.1084141</v>
      </c>
      <c r="O11" s="4">
        <v>0.09278915</v>
      </c>
      <c r="P11" s="4">
        <v>0.0860287</v>
      </c>
      <c r="AB11" s="3" t="s">
        <v>324</v>
      </c>
      <c r="AC11" s="3" t="s">
        <v>325</v>
      </c>
      <c r="AD11" s="3" t="s">
        <v>326</v>
      </c>
      <c r="AE11" s="3" t="s">
        <v>327</v>
      </c>
      <c r="AF11" s="3" t="s">
        <v>328</v>
      </c>
      <c r="AG11" s="3" t="s">
        <v>329</v>
      </c>
      <c r="AH11" s="3" t="s">
        <v>330</v>
      </c>
    </row>
    <row r="12" spans="2:32">
      <c r="B12" s="3" t="s">
        <v>331</v>
      </c>
      <c r="C12" s="4">
        <v>910.614279078377</v>
      </c>
      <c r="D12" s="4">
        <v>1816.27189172598</v>
      </c>
      <c r="E12" s="4">
        <v>4.95666643077316</v>
      </c>
      <c r="F12" s="4">
        <v>0.00272903327599422</v>
      </c>
      <c r="G12" s="4">
        <v>-8.51739429869087</v>
      </c>
      <c r="H12" s="5">
        <v>2.49993712368805e-22</v>
      </c>
      <c r="I12" s="5">
        <v>6.33734060854921e-20</v>
      </c>
      <c r="J12" s="3" t="s">
        <v>27</v>
      </c>
      <c r="K12" s="4">
        <v>131.8385</v>
      </c>
      <c r="L12" s="4">
        <v>196.5076</v>
      </c>
      <c r="M12" s="4">
        <v>155.754</v>
      </c>
      <c r="N12" s="4">
        <v>1.014616</v>
      </c>
      <c r="O12" s="5">
        <v>1.178314e-16</v>
      </c>
      <c r="P12" s="4">
        <v>0.3864627</v>
      </c>
      <c r="AB12" s="3" t="s">
        <v>332</v>
      </c>
      <c r="AC12" s="3" t="s">
        <v>333</v>
      </c>
      <c r="AD12" s="3" t="s">
        <v>334</v>
      </c>
      <c r="AE12" s="3" t="s">
        <v>335</v>
      </c>
      <c r="AF12" s="3" t="s">
        <v>336</v>
      </c>
    </row>
    <row r="13" spans="2:32">
      <c r="B13" s="3" t="s">
        <v>337</v>
      </c>
      <c r="C13" s="4">
        <v>15930.7759256748</v>
      </c>
      <c r="D13" s="4">
        <v>53.1925895442432</v>
      </c>
      <c r="E13" s="4">
        <v>31808.3592618053</v>
      </c>
      <c r="F13" s="4">
        <v>597.984785744424</v>
      </c>
      <c r="G13" s="4">
        <v>9.22396496882972</v>
      </c>
      <c r="H13" s="5">
        <v>2.2637532420358e-17</v>
      </c>
      <c r="I13" s="5">
        <v>2.08676889765845e-15</v>
      </c>
      <c r="J13" s="3" t="s">
        <v>17</v>
      </c>
      <c r="K13" s="4">
        <v>0.3182436</v>
      </c>
      <c r="L13" s="4">
        <v>11.15229</v>
      </c>
      <c r="M13" s="4">
        <v>9.692115</v>
      </c>
      <c r="N13" s="4">
        <v>3485.806</v>
      </c>
      <c r="O13" s="4">
        <v>2837.199</v>
      </c>
      <c r="P13" s="4">
        <v>6517.992</v>
      </c>
      <c r="AB13" s="3" t="s">
        <v>332</v>
      </c>
      <c r="AC13" s="3" t="s">
        <v>333</v>
      </c>
      <c r="AD13" s="3" t="s">
        <v>334</v>
      </c>
      <c r="AE13" s="3" t="s">
        <v>335</v>
      </c>
      <c r="AF13" s="3" t="s">
        <v>336</v>
      </c>
    </row>
    <row r="14" spans="2:16">
      <c r="B14" s="3" t="s">
        <v>55</v>
      </c>
      <c r="C14" s="4">
        <v>140.233616100151</v>
      </c>
      <c r="D14" s="4">
        <v>252.125274544945</v>
      </c>
      <c r="E14" s="4">
        <v>28.3419576553575</v>
      </c>
      <c r="F14" s="4">
        <v>0.112412203443353</v>
      </c>
      <c r="G14" s="4">
        <v>-3.15312943217969</v>
      </c>
      <c r="H14" s="5">
        <v>6.23576129344765e-6</v>
      </c>
      <c r="I14" s="4">
        <v>0.000147047952361765</v>
      </c>
      <c r="J14" s="3" t="s">
        <v>27</v>
      </c>
      <c r="K14" s="4">
        <v>13.19296</v>
      </c>
      <c r="L14" s="4">
        <v>11.75831</v>
      </c>
      <c r="M14" s="4">
        <v>8.666148</v>
      </c>
      <c r="N14" s="4">
        <v>0.7071078</v>
      </c>
      <c r="O14" s="4">
        <v>2.259056</v>
      </c>
      <c r="P14" s="4">
        <v>0.6069824</v>
      </c>
    </row>
    <row r="15" spans="2:32">
      <c r="B15" s="3" t="s">
        <v>338</v>
      </c>
      <c r="C15" s="4">
        <v>28.4521231072917</v>
      </c>
      <c r="D15" s="4">
        <v>0.335359893573482</v>
      </c>
      <c r="E15" s="4">
        <v>56.5688863210098</v>
      </c>
      <c r="F15" s="4">
        <v>168.681131539705</v>
      </c>
      <c r="G15" s="4">
        <v>7.39815479436334</v>
      </c>
      <c r="H15" s="5">
        <v>2.9228570741323e-7</v>
      </c>
      <c r="I15" s="5">
        <v>9.3212920228707e-6</v>
      </c>
      <c r="J15" s="3" t="s">
        <v>17</v>
      </c>
      <c r="K15" s="4">
        <v>0.0001762776</v>
      </c>
      <c r="L15" s="5">
        <v>9.491985e-25</v>
      </c>
      <c r="M15" s="4">
        <v>0.08648119</v>
      </c>
      <c r="N15" s="4">
        <v>6.253426</v>
      </c>
      <c r="O15" s="4">
        <v>1.413288</v>
      </c>
      <c r="P15" s="4">
        <v>5.350926</v>
      </c>
      <c r="AB15" s="3" t="s">
        <v>339</v>
      </c>
      <c r="AC15" s="3" t="s">
        <v>340</v>
      </c>
      <c r="AD15" s="3" t="s">
        <v>341</v>
      </c>
      <c r="AE15" s="3" t="s">
        <v>342</v>
      </c>
      <c r="AF15" s="3" t="s">
        <v>343</v>
      </c>
    </row>
    <row r="16" spans="2:32">
      <c r="B16" s="3" t="s">
        <v>344</v>
      </c>
      <c r="C16" s="4">
        <v>224.567193216536</v>
      </c>
      <c r="D16" s="4">
        <v>18.8714662007599</v>
      </c>
      <c r="E16" s="4">
        <v>430.262920232312</v>
      </c>
      <c r="F16" s="4">
        <v>22.7996550800587</v>
      </c>
      <c r="G16" s="4">
        <v>4.51094009392419</v>
      </c>
      <c r="H16" s="5">
        <v>1.47049158223341e-9</v>
      </c>
      <c r="I16" s="5">
        <v>7.84778139149833e-8</v>
      </c>
      <c r="J16" s="3" t="s">
        <v>17</v>
      </c>
      <c r="K16" s="4">
        <v>5.594224</v>
      </c>
      <c r="L16" s="4">
        <v>0.8330049</v>
      </c>
      <c r="M16" s="4">
        <v>1.016429</v>
      </c>
      <c r="N16" s="4">
        <v>59.24695</v>
      </c>
      <c r="O16" s="4">
        <v>55.67757</v>
      </c>
      <c r="P16" s="4">
        <v>52.37033</v>
      </c>
      <c r="AB16" s="3" t="s">
        <v>345</v>
      </c>
      <c r="AC16" s="3" t="s">
        <v>346</v>
      </c>
      <c r="AD16" s="3" t="s">
        <v>347</v>
      </c>
      <c r="AE16" s="3" t="s">
        <v>348</v>
      </c>
      <c r="AF16" s="3" t="s">
        <v>349</v>
      </c>
    </row>
    <row r="17" spans="2:32">
      <c r="B17" s="3" t="s">
        <v>350</v>
      </c>
      <c r="C17" s="4">
        <v>1664.00250480943</v>
      </c>
      <c r="D17" s="4">
        <v>11.5038996233058</v>
      </c>
      <c r="E17" s="4">
        <v>3316.50110999555</v>
      </c>
      <c r="F17" s="4">
        <v>288.293641164656</v>
      </c>
      <c r="G17" s="4">
        <v>8.1713952057217</v>
      </c>
      <c r="H17" s="5">
        <v>2.0074031287745e-22</v>
      </c>
      <c r="I17" s="5">
        <v>6.33734060854921e-20</v>
      </c>
      <c r="J17" s="3" t="s">
        <v>17</v>
      </c>
      <c r="K17" s="4">
        <v>0.4465275</v>
      </c>
      <c r="L17" s="5">
        <v>3.046853e-17</v>
      </c>
      <c r="M17" s="4">
        <v>0.07404445</v>
      </c>
      <c r="N17" s="4">
        <v>39.37236</v>
      </c>
      <c r="O17" s="4">
        <v>39.97014</v>
      </c>
      <c r="P17" s="4">
        <v>66.24273</v>
      </c>
      <c r="AB17" s="3" t="s">
        <v>351</v>
      </c>
      <c r="AC17" s="3" t="s">
        <v>352</v>
      </c>
      <c r="AD17" s="3" t="s">
        <v>353</v>
      </c>
      <c r="AE17" s="3" t="s">
        <v>354</v>
      </c>
      <c r="AF17" s="3" t="s">
        <v>355</v>
      </c>
    </row>
    <row r="18" spans="2:32">
      <c r="B18" s="3" t="s">
        <v>356</v>
      </c>
      <c r="C18" s="4">
        <v>2376.01396955551</v>
      </c>
      <c r="D18" s="4">
        <v>20.0688781675917</v>
      </c>
      <c r="E18" s="4">
        <v>4731.95906094342</v>
      </c>
      <c r="F18" s="4">
        <v>235.785927914239</v>
      </c>
      <c r="G18" s="4">
        <v>7.88133380828684</v>
      </c>
      <c r="H18" s="5">
        <v>7.21634272053525e-22</v>
      </c>
      <c r="I18" s="5">
        <v>1.46347430372455e-19</v>
      </c>
      <c r="J18" s="3" t="s">
        <v>17</v>
      </c>
      <c r="K18" s="4">
        <v>0.1511749</v>
      </c>
      <c r="L18" s="4">
        <v>0.06443728</v>
      </c>
      <c r="M18" s="4">
        <v>0.05508442</v>
      </c>
      <c r="N18" s="4">
        <v>18.08897</v>
      </c>
      <c r="O18" s="4">
        <v>19.50931</v>
      </c>
      <c r="P18" s="4">
        <v>24.72212</v>
      </c>
      <c r="AB18" s="3" t="s">
        <v>351</v>
      </c>
      <c r="AC18" s="3" t="s">
        <v>352</v>
      </c>
      <c r="AD18" s="3" t="s">
        <v>353</v>
      </c>
      <c r="AE18" s="3" t="s">
        <v>354</v>
      </c>
      <c r="AF18" s="3" t="s">
        <v>355</v>
      </c>
    </row>
    <row r="19" spans="2:32">
      <c r="B19" s="3" t="s">
        <v>357</v>
      </c>
      <c r="C19" s="4">
        <v>123.010631324235</v>
      </c>
      <c r="D19" s="4">
        <v>0</v>
      </c>
      <c r="E19" s="4">
        <v>246.02126264847</v>
      </c>
      <c r="F19" s="3" t="s">
        <v>22</v>
      </c>
      <c r="G19" s="3" t="s">
        <v>22</v>
      </c>
      <c r="H19" s="5">
        <v>9.6071873858537e-18</v>
      </c>
      <c r="I19" s="5">
        <v>9.74168800925566e-16</v>
      </c>
      <c r="J19" s="3" t="s">
        <v>17</v>
      </c>
      <c r="K19" s="4">
        <v>0.0009554379</v>
      </c>
      <c r="L19" s="4">
        <v>0</v>
      </c>
      <c r="M19" s="5">
        <v>6.368043e-44</v>
      </c>
      <c r="N19" s="4">
        <v>12.61973</v>
      </c>
      <c r="O19" s="4">
        <v>15.08089</v>
      </c>
      <c r="P19" s="4">
        <v>16.80013</v>
      </c>
      <c r="AB19" s="3" t="s">
        <v>351</v>
      </c>
      <c r="AC19" s="3" t="s">
        <v>352</v>
      </c>
      <c r="AD19" s="3" t="s">
        <v>353</v>
      </c>
      <c r="AE19" s="3" t="s">
        <v>354</v>
      </c>
      <c r="AF19" s="3" t="s">
        <v>355</v>
      </c>
    </row>
    <row r="20" spans="2:32">
      <c r="B20" s="3" t="s">
        <v>358</v>
      </c>
      <c r="C20" s="4">
        <v>2070.98879747111</v>
      </c>
      <c r="D20" s="4">
        <v>3966.65336515395</v>
      </c>
      <c r="E20" s="4">
        <v>175.324229788278</v>
      </c>
      <c r="F20" s="4">
        <v>0.0441995338762033</v>
      </c>
      <c r="G20" s="4">
        <v>-4.49982503459322</v>
      </c>
      <c r="H20" s="5">
        <v>1.06462983510511e-10</v>
      </c>
      <c r="I20" s="5">
        <v>6.35020383997988e-9</v>
      </c>
      <c r="J20" s="3" t="s">
        <v>27</v>
      </c>
      <c r="K20" s="4">
        <v>343.7672</v>
      </c>
      <c r="L20" s="4">
        <v>481.3631</v>
      </c>
      <c r="M20" s="4">
        <v>616.2563</v>
      </c>
      <c r="N20" s="4">
        <v>11.74456</v>
      </c>
      <c r="O20" s="4">
        <v>18.21721</v>
      </c>
      <c r="P20" s="4">
        <v>32.92986</v>
      </c>
      <c r="AB20" s="3" t="s">
        <v>359</v>
      </c>
      <c r="AC20" s="3" t="s">
        <v>360</v>
      </c>
      <c r="AD20" s="3" t="s">
        <v>361</v>
      </c>
      <c r="AE20" s="3" t="s">
        <v>362</v>
      </c>
      <c r="AF20" s="3" t="s">
        <v>363</v>
      </c>
    </row>
    <row r="21" spans="2:32">
      <c r="B21" s="3" t="s">
        <v>61</v>
      </c>
      <c r="C21" s="4">
        <v>34.8534894356638</v>
      </c>
      <c r="D21" s="4">
        <v>68.635407500744</v>
      </c>
      <c r="E21" s="4">
        <v>1.07157137058368</v>
      </c>
      <c r="F21" s="4">
        <v>0.0156125156038749</v>
      </c>
      <c r="G21" s="4">
        <v>-6.00115317604419</v>
      </c>
      <c r="H21" s="5">
        <v>2.99411968932398e-8</v>
      </c>
      <c r="I21" s="5">
        <v>1.21441494598981e-6</v>
      </c>
      <c r="J21" s="3" t="s">
        <v>27</v>
      </c>
      <c r="K21" s="4">
        <v>4.964406</v>
      </c>
      <c r="L21" s="4">
        <v>6.258236</v>
      </c>
      <c r="M21" s="4">
        <v>8.661708</v>
      </c>
      <c r="N21" s="4">
        <v>0</v>
      </c>
      <c r="O21" s="4">
        <v>0.3002296</v>
      </c>
      <c r="P21" s="4">
        <v>0</v>
      </c>
      <c r="AB21" s="3" t="s">
        <v>364</v>
      </c>
      <c r="AC21" s="3" t="s">
        <v>365</v>
      </c>
      <c r="AD21" s="3" t="s">
        <v>366</v>
      </c>
      <c r="AE21" s="3" t="s">
        <v>367</v>
      </c>
      <c r="AF21" s="3" t="s">
        <v>368</v>
      </c>
    </row>
    <row r="22" spans="2:32">
      <c r="B22" s="3" t="s">
        <v>71</v>
      </c>
      <c r="C22" s="4">
        <v>6861.85549046095</v>
      </c>
      <c r="D22" s="4">
        <v>13591.5918567283</v>
      </c>
      <c r="E22" s="4">
        <v>132.119124193647</v>
      </c>
      <c r="F22" s="4">
        <v>0.00972065123690749</v>
      </c>
      <c r="G22" s="4">
        <v>-6.68473131396025</v>
      </c>
      <c r="H22" s="5">
        <v>1.423434909449e-18</v>
      </c>
      <c r="I22" s="5">
        <v>1.80420374772661e-16</v>
      </c>
      <c r="J22" s="3" t="s">
        <v>27</v>
      </c>
      <c r="K22" s="4">
        <v>432.9456</v>
      </c>
      <c r="L22" s="4">
        <v>433.8728</v>
      </c>
      <c r="M22" s="4">
        <v>381.576</v>
      </c>
      <c r="N22" s="4">
        <v>2.609069</v>
      </c>
      <c r="O22" s="4">
        <v>8.43679</v>
      </c>
      <c r="P22" s="4">
        <v>0.3016137</v>
      </c>
      <c r="AB22" s="3" t="s">
        <v>369</v>
      </c>
      <c r="AC22" s="3" t="s">
        <v>370</v>
      </c>
      <c r="AD22" s="3" t="s">
        <v>371</v>
      </c>
      <c r="AE22" s="3" t="s">
        <v>372</v>
      </c>
      <c r="AF22" s="3" t="s">
        <v>373</v>
      </c>
    </row>
    <row r="23" spans="2:34">
      <c r="B23" s="3" t="s">
        <v>374</v>
      </c>
      <c r="C23" s="4">
        <v>3127.88995574118</v>
      </c>
      <c r="D23" s="4">
        <v>6254.42101717228</v>
      </c>
      <c r="E23" s="4">
        <v>1.3588943100893</v>
      </c>
      <c r="F23" s="4">
        <v>0.0002172694013336</v>
      </c>
      <c r="G23" s="4">
        <v>-12.1682273695614</v>
      </c>
      <c r="H23" s="5">
        <v>1.48217952218989e-6</v>
      </c>
      <c r="I23" s="5">
        <v>4.0619730689204e-5</v>
      </c>
      <c r="J23" s="3" t="s">
        <v>27</v>
      </c>
      <c r="K23" s="4">
        <v>101.991</v>
      </c>
      <c r="L23" s="4">
        <v>502.2479</v>
      </c>
      <c r="M23" s="4">
        <v>143.7739</v>
      </c>
      <c r="N23" s="4">
        <v>0.03446578</v>
      </c>
      <c r="O23" s="4">
        <v>0.1000495</v>
      </c>
      <c r="P23" s="4">
        <v>0.00187504</v>
      </c>
      <c r="AB23" s="3" t="s">
        <v>375</v>
      </c>
      <c r="AC23" s="3" t="s">
        <v>376</v>
      </c>
      <c r="AD23" s="3" t="s">
        <v>377</v>
      </c>
      <c r="AE23" s="3" t="s">
        <v>378</v>
      </c>
      <c r="AF23" s="3" t="s">
        <v>379</v>
      </c>
      <c r="AG23" s="3" t="s">
        <v>380</v>
      </c>
      <c r="AH23" s="3" t="s">
        <v>381</v>
      </c>
    </row>
    <row r="24" spans="2:32">
      <c r="B24" s="3" t="s">
        <v>74</v>
      </c>
      <c r="C24" s="4">
        <v>3163.56098058989</v>
      </c>
      <c r="D24" s="4">
        <v>6288.29698707123</v>
      </c>
      <c r="E24" s="4">
        <v>38.8249741085579</v>
      </c>
      <c r="F24" s="4">
        <v>0.00617416355944737</v>
      </c>
      <c r="G24" s="4">
        <v>-7.33954058284314</v>
      </c>
      <c r="H24" s="5">
        <v>2.38604111000867e-8</v>
      </c>
      <c r="I24" s="5">
        <v>1.00810236897866e-6</v>
      </c>
      <c r="J24" s="3" t="s">
        <v>27</v>
      </c>
      <c r="K24" s="4">
        <v>215.7654</v>
      </c>
      <c r="L24" s="4">
        <v>636.6252</v>
      </c>
      <c r="M24" s="4">
        <v>314.9654</v>
      </c>
      <c r="N24" s="4">
        <v>3.451647</v>
      </c>
      <c r="O24" s="4">
        <v>3.693168</v>
      </c>
      <c r="P24" s="4">
        <v>0.06617051</v>
      </c>
      <c r="AB24" s="3" t="s">
        <v>382</v>
      </c>
      <c r="AC24" s="3" t="s">
        <v>383</v>
      </c>
      <c r="AD24" s="3" t="s">
        <v>384</v>
      </c>
      <c r="AE24" s="3" t="s">
        <v>385</v>
      </c>
      <c r="AF24" s="3" t="s">
        <v>386</v>
      </c>
    </row>
    <row r="25" spans="2:34">
      <c r="B25" s="3" t="s">
        <v>387</v>
      </c>
      <c r="C25" s="4">
        <v>8124.97098599287</v>
      </c>
      <c r="D25" s="4">
        <v>6.12654182133539</v>
      </c>
      <c r="E25" s="4">
        <v>16243.8154301644</v>
      </c>
      <c r="F25" s="4">
        <v>2651.38407667374</v>
      </c>
      <c r="G25" s="4">
        <v>11.3725299572728</v>
      </c>
      <c r="H25" s="5">
        <v>2.94163061865742e-7</v>
      </c>
      <c r="I25" s="5">
        <v>9.3212920228707e-6</v>
      </c>
      <c r="J25" s="3" t="s">
        <v>17</v>
      </c>
      <c r="K25" s="4">
        <v>0.5543034</v>
      </c>
      <c r="L25" s="4">
        <v>1.162131</v>
      </c>
      <c r="M25" s="4">
        <v>0.8812145</v>
      </c>
      <c r="N25" s="4">
        <v>3262.623</v>
      </c>
      <c r="O25" s="4">
        <v>3260.157</v>
      </c>
      <c r="P25" s="4">
        <v>144.519</v>
      </c>
      <c r="AB25" s="3" t="s">
        <v>388</v>
      </c>
      <c r="AC25" s="3" t="s">
        <v>389</v>
      </c>
      <c r="AD25" s="3" t="s">
        <v>390</v>
      </c>
      <c r="AE25" s="3" t="s">
        <v>391</v>
      </c>
      <c r="AF25" s="3" t="s">
        <v>392</v>
      </c>
      <c r="AG25" s="3" t="s">
        <v>393</v>
      </c>
      <c r="AH25" s="3" t="s">
        <v>394</v>
      </c>
    </row>
    <row r="26" spans="2:34">
      <c r="B26" s="3" t="s">
        <v>395</v>
      </c>
      <c r="C26" s="4">
        <v>10477.4885972941</v>
      </c>
      <c r="D26" s="4">
        <v>4.7400703785351</v>
      </c>
      <c r="E26" s="4">
        <v>20950.2371242096</v>
      </c>
      <c r="F26" s="4">
        <v>4419.81562532921</v>
      </c>
      <c r="G26" s="4">
        <v>12.1097704728373</v>
      </c>
      <c r="H26" s="5">
        <v>4.8756475718279e-8</v>
      </c>
      <c r="I26" s="5">
        <v>1.83107653253092e-6</v>
      </c>
      <c r="J26" s="3" t="s">
        <v>17</v>
      </c>
      <c r="K26" s="4">
        <v>0.3074655</v>
      </c>
      <c r="L26" s="4">
        <v>0.5151531</v>
      </c>
      <c r="M26" s="4">
        <v>1.106423</v>
      </c>
      <c r="N26" s="4">
        <v>3465.826</v>
      </c>
      <c r="O26" s="4">
        <v>4552.659</v>
      </c>
      <c r="P26" s="4">
        <v>460.6718</v>
      </c>
      <c r="AB26" s="3" t="s">
        <v>388</v>
      </c>
      <c r="AC26" s="3" t="s">
        <v>389</v>
      </c>
      <c r="AD26" s="3" t="s">
        <v>390</v>
      </c>
      <c r="AE26" s="3" t="s">
        <v>391</v>
      </c>
      <c r="AF26" s="3" t="s">
        <v>392</v>
      </c>
      <c r="AG26" s="3" t="s">
        <v>393</v>
      </c>
      <c r="AH26" s="3" t="s">
        <v>394</v>
      </c>
    </row>
    <row r="27" spans="2:34">
      <c r="B27" s="3" t="s">
        <v>396</v>
      </c>
      <c r="C27" s="4">
        <v>59.1281587075341</v>
      </c>
      <c r="D27" s="4">
        <v>114.512227837921</v>
      </c>
      <c r="E27" s="4">
        <v>3.74408957714732</v>
      </c>
      <c r="F27" s="4">
        <v>0.0326959805763857</v>
      </c>
      <c r="G27" s="4">
        <v>-4.93474289836127</v>
      </c>
      <c r="H27" s="5">
        <v>3.36962013606773e-8</v>
      </c>
      <c r="I27" s="5">
        <v>1.31415185306641e-6</v>
      </c>
      <c r="J27" s="3" t="s">
        <v>27</v>
      </c>
      <c r="K27" s="4">
        <v>1.94097</v>
      </c>
      <c r="L27" s="4">
        <v>2.538152</v>
      </c>
      <c r="M27" s="4">
        <v>2.13614</v>
      </c>
      <c r="N27" s="4">
        <v>0.05349091</v>
      </c>
      <c r="O27" s="4">
        <v>0.06138831</v>
      </c>
      <c r="P27" s="4">
        <v>0.1128414</v>
      </c>
      <c r="AB27" s="3" t="s">
        <v>397</v>
      </c>
      <c r="AC27" s="3" t="s">
        <v>398</v>
      </c>
      <c r="AD27" s="3" t="s">
        <v>399</v>
      </c>
      <c r="AE27" s="3" t="s">
        <v>400</v>
      </c>
      <c r="AF27" s="3" t="s">
        <v>401</v>
      </c>
      <c r="AG27" s="3" t="s">
        <v>402</v>
      </c>
      <c r="AH27" s="3" t="s">
        <v>403</v>
      </c>
    </row>
    <row r="28" spans="2:34">
      <c r="B28" s="3" t="s">
        <v>404</v>
      </c>
      <c r="C28" s="4">
        <v>6974.22458681605</v>
      </c>
      <c r="D28" s="4">
        <v>7.81806733506377</v>
      </c>
      <c r="E28" s="4">
        <v>13940.631106297</v>
      </c>
      <c r="F28" s="4">
        <v>1783.13008942425</v>
      </c>
      <c r="G28" s="4">
        <v>10.8001962442268</v>
      </c>
      <c r="H28" s="5">
        <v>1.31506048605872e-5</v>
      </c>
      <c r="I28" s="4">
        <v>0.000261464967228145</v>
      </c>
      <c r="J28" s="3" t="s">
        <v>17</v>
      </c>
      <c r="K28" s="4">
        <v>0.7190201</v>
      </c>
      <c r="L28" s="4">
        <v>1.288792</v>
      </c>
      <c r="M28" s="4">
        <v>0.8620236</v>
      </c>
      <c r="N28" s="4">
        <v>1398.061</v>
      </c>
      <c r="O28" s="4">
        <v>3290.344</v>
      </c>
      <c r="P28" s="4">
        <v>467.8719</v>
      </c>
      <c r="AB28" s="3" t="s">
        <v>405</v>
      </c>
      <c r="AC28" s="3" t="s">
        <v>406</v>
      </c>
      <c r="AD28" s="3" t="s">
        <v>407</v>
      </c>
      <c r="AE28" s="3" t="s">
        <v>408</v>
      </c>
      <c r="AF28" s="3" t="s">
        <v>409</v>
      </c>
      <c r="AG28" s="3" t="s">
        <v>410</v>
      </c>
      <c r="AH28" s="3" t="s">
        <v>411</v>
      </c>
    </row>
    <row r="29" spans="2:34">
      <c r="B29" s="3" t="s">
        <v>85</v>
      </c>
      <c r="C29" s="4">
        <v>2991.20522522552</v>
      </c>
      <c r="D29" s="4">
        <v>5946.66126373292</v>
      </c>
      <c r="E29" s="4">
        <v>35.7491867181245</v>
      </c>
      <c r="F29" s="4">
        <v>0.00601163999976745</v>
      </c>
      <c r="G29" s="4">
        <v>-7.37802566697482</v>
      </c>
      <c r="H29" s="5">
        <v>2.924707737142e-5</v>
      </c>
      <c r="I29" s="4">
        <v>0.000529581008118213</v>
      </c>
      <c r="J29" s="3" t="s">
        <v>27</v>
      </c>
      <c r="K29" s="4">
        <v>147.4367</v>
      </c>
      <c r="L29" s="4">
        <v>1001.663</v>
      </c>
      <c r="M29" s="4">
        <v>523.9161</v>
      </c>
      <c r="N29" s="4">
        <v>0.8006989</v>
      </c>
      <c r="O29" s="4">
        <v>8.335071</v>
      </c>
      <c r="P29" s="4">
        <v>0.07772877</v>
      </c>
      <c r="AB29" s="3" t="s">
        <v>412</v>
      </c>
      <c r="AC29" s="3" t="s">
        <v>413</v>
      </c>
      <c r="AD29" s="3" t="s">
        <v>414</v>
      </c>
      <c r="AE29" s="3" t="s">
        <v>415</v>
      </c>
      <c r="AF29" s="3" t="s">
        <v>416</v>
      </c>
      <c r="AG29" s="3" t="s">
        <v>410</v>
      </c>
      <c r="AH29" s="3" t="s">
        <v>411</v>
      </c>
    </row>
    <row r="30" spans="2:32">
      <c r="B30" s="3" t="s">
        <v>86</v>
      </c>
      <c r="C30" s="4">
        <v>7929.16028417262</v>
      </c>
      <c r="D30" s="4">
        <v>15857.6760549489</v>
      </c>
      <c r="E30" s="4">
        <v>0.644513396366853</v>
      </c>
      <c r="F30" s="5">
        <v>4.06436223147409e-5</v>
      </c>
      <c r="G30" s="4">
        <v>-14.5866114881085</v>
      </c>
      <c r="H30" s="5">
        <v>5.01581720093542e-20</v>
      </c>
      <c r="I30" s="5">
        <v>7.26576948821217e-18</v>
      </c>
      <c r="J30" s="3" t="s">
        <v>27</v>
      </c>
      <c r="K30" s="4">
        <v>669.8109</v>
      </c>
      <c r="L30" s="4">
        <v>2144.085</v>
      </c>
      <c r="M30" s="4">
        <v>1666.179</v>
      </c>
      <c r="N30" s="4">
        <v>0.04615769</v>
      </c>
      <c r="O30" s="4">
        <v>0.06812922</v>
      </c>
      <c r="P30" s="4">
        <v>0.0007149712</v>
      </c>
      <c r="AB30" s="3" t="s">
        <v>417</v>
      </c>
      <c r="AC30" s="3" t="s">
        <v>418</v>
      </c>
      <c r="AD30" s="3" t="s">
        <v>419</v>
      </c>
      <c r="AE30" s="3" t="s">
        <v>420</v>
      </c>
      <c r="AF30" s="3" t="s">
        <v>421</v>
      </c>
    </row>
    <row r="31" spans="2:32">
      <c r="B31" s="3" t="s">
        <v>87</v>
      </c>
      <c r="C31" s="4">
        <v>1356.87968335274</v>
      </c>
      <c r="D31" s="4">
        <v>2713.75936670547</v>
      </c>
      <c r="E31" s="4">
        <v>0</v>
      </c>
      <c r="F31" s="4">
        <v>0</v>
      </c>
      <c r="G31" s="4" t="e">
        <f>-Inf</f>
        <v>#NAME?</v>
      </c>
      <c r="H31" s="5">
        <v>1.86290881513899e-5</v>
      </c>
      <c r="I31" s="4">
        <v>0.000349812877509433</v>
      </c>
      <c r="J31" s="3" t="s">
        <v>27</v>
      </c>
      <c r="K31" s="4">
        <v>51.37954</v>
      </c>
      <c r="L31" s="4">
        <v>541.7115</v>
      </c>
      <c r="M31" s="4">
        <v>153.4068</v>
      </c>
      <c r="N31" s="4">
        <v>0.01327673</v>
      </c>
      <c r="O31" s="4">
        <v>0.04365656</v>
      </c>
      <c r="P31" s="4">
        <v>0.0004589767</v>
      </c>
      <c r="AB31" s="3" t="s">
        <v>417</v>
      </c>
      <c r="AC31" s="3" t="s">
        <v>418</v>
      </c>
      <c r="AD31" s="3" t="s">
        <v>419</v>
      </c>
      <c r="AE31" s="3" t="s">
        <v>420</v>
      </c>
      <c r="AF31" s="3" t="s">
        <v>421</v>
      </c>
    </row>
    <row r="32" spans="2:32">
      <c r="B32" s="3" t="s">
        <v>88</v>
      </c>
      <c r="C32" s="4">
        <v>1535.38277260616</v>
      </c>
      <c r="D32" s="4">
        <v>3070.12103181596</v>
      </c>
      <c r="E32" s="4">
        <v>0.644513396366853</v>
      </c>
      <c r="F32" s="4">
        <v>0.000209930940730903</v>
      </c>
      <c r="G32" s="4">
        <v>-12.217797565233</v>
      </c>
      <c r="H32" s="5">
        <v>8.13405827613231e-6</v>
      </c>
      <c r="I32" s="4">
        <v>0.000175487980680812</v>
      </c>
      <c r="J32" s="3" t="s">
        <v>27</v>
      </c>
      <c r="K32" s="4">
        <v>47.36553</v>
      </c>
      <c r="L32" s="4">
        <v>563.2345</v>
      </c>
      <c r="M32" s="4">
        <v>226.5073</v>
      </c>
      <c r="N32" s="4">
        <v>0.05658999</v>
      </c>
      <c r="O32" s="4">
        <v>0.09431475</v>
      </c>
      <c r="P32" s="4">
        <v>0.0003776591</v>
      </c>
      <c r="AB32" s="3" t="s">
        <v>417</v>
      </c>
      <c r="AC32" s="3" t="s">
        <v>418</v>
      </c>
      <c r="AD32" s="3" t="s">
        <v>419</v>
      </c>
      <c r="AE32" s="3" t="s">
        <v>420</v>
      </c>
      <c r="AF32" s="3" t="s">
        <v>421</v>
      </c>
    </row>
    <row r="33" spans="2:34">
      <c r="B33" s="3" t="s">
        <v>89</v>
      </c>
      <c r="C33" s="4">
        <v>15255.3621859376</v>
      </c>
      <c r="D33" s="4">
        <v>30461.5330216475</v>
      </c>
      <c r="E33" s="4">
        <v>49.1913502276166</v>
      </c>
      <c r="F33" s="4">
        <v>0.00161486784636409</v>
      </c>
      <c r="G33" s="4">
        <v>-9.27436817868792</v>
      </c>
      <c r="H33" s="5">
        <v>3.11980797296404e-9</v>
      </c>
      <c r="I33" s="5">
        <v>1.58174264229277e-7</v>
      </c>
      <c r="J33" s="3" t="s">
        <v>27</v>
      </c>
      <c r="K33" s="4">
        <v>849.7147</v>
      </c>
      <c r="L33" s="4">
        <v>4303.156</v>
      </c>
      <c r="M33" s="4">
        <v>3353.451</v>
      </c>
      <c r="N33" s="4">
        <v>5.594326</v>
      </c>
      <c r="O33" s="4">
        <v>7.840081</v>
      </c>
      <c r="P33" s="4">
        <v>0.09582368</v>
      </c>
      <c r="AB33" s="3" t="s">
        <v>412</v>
      </c>
      <c r="AC33" s="3" t="s">
        <v>413</v>
      </c>
      <c r="AD33" s="3" t="s">
        <v>414</v>
      </c>
      <c r="AE33" s="3" t="s">
        <v>415</v>
      </c>
      <c r="AF33" s="3" t="s">
        <v>416</v>
      </c>
      <c r="AG33" s="3" t="s">
        <v>410</v>
      </c>
      <c r="AH33" s="3" t="s">
        <v>411</v>
      </c>
    </row>
    <row r="34" spans="2:30">
      <c r="B34" s="3" t="s">
        <v>108</v>
      </c>
      <c r="C34" s="4">
        <v>17.7153372172344</v>
      </c>
      <c r="D34" s="4">
        <v>0.335359893573482</v>
      </c>
      <c r="E34" s="4">
        <v>35.0953145408954</v>
      </c>
      <c r="F34" s="4">
        <v>104.649706817746</v>
      </c>
      <c r="G34" s="4">
        <v>6.70942445957975</v>
      </c>
      <c r="H34" s="5">
        <v>5.22846130151385e-6</v>
      </c>
      <c r="I34" s="4">
        <v>0.000126229994279406</v>
      </c>
      <c r="J34" s="3" t="s">
        <v>17</v>
      </c>
      <c r="K34" s="4">
        <v>0</v>
      </c>
      <c r="L34" s="4">
        <v>0</v>
      </c>
      <c r="M34" s="4">
        <v>0.1646533</v>
      </c>
      <c r="N34" s="4">
        <v>6.647778</v>
      </c>
      <c r="O34" s="4">
        <v>4.052825</v>
      </c>
      <c r="P34" s="4">
        <v>3.974095</v>
      </c>
      <c r="AB34" s="3" t="s">
        <v>422</v>
      </c>
      <c r="AC34" s="3" t="s">
        <v>423</v>
      </c>
      <c r="AD34" s="3" t="s">
        <v>424</v>
      </c>
    </row>
    <row r="35" spans="2:34">
      <c r="B35" s="3" t="s">
        <v>119</v>
      </c>
      <c r="C35" s="4">
        <v>49.3167731522797</v>
      </c>
      <c r="D35" s="4">
        <v>97.484254546537</v>
      </c>
      <c r="E35" s="4">
        <v>1.14929175802251</v>
      </c>
      <c r="F35" s="4">
        <v>0.0117895116844112</v>
      </c>
      <c r="G35" s="4">
        <v>-6.40635222591574</v>
      </c>
      <c r="H35" s="5">
        <v>1.11568614365001e-9</v>
      </c>
      <c r="I35" s="5">
        <v>6.28503194256173e-8</v>
      </c>
      <c r="J35" s="3" t="s">
        <v>27</v>
      </c>
      <c r="K35" s="4">
        <v>3.899169</v>
      </c>
      <c r="L35" s="4">
        <v>3.780865</v>
      </c>
      <c r="M35" s="4">
        <v>5.621664</v>
      </c>
      <c r="N35" s="4">
        <v>0.1716166</v>
      </c>
      <c r="O35" s="4">
        <v>0</v>
      </c>
      <c r="P35" s="4">
        <v>0</v>
      </c>
      <c r="AB35" s="3" t="s">
        <v>425</v>
      </c>
      <c r="AC35" s="3" t="s">
        <v>426</v>
      </c>
      <c r="AD35" s="3" t="s">
        <v>427</v>
      </c>
      <c r="AE35" s="3" t="s">
        <v>428</v>
      </c>
      <c r="AF35" s="3" t="s">
        <v>429</v>
      </c>
      <c r="AG35" s="3" t="s">
        <v>430</v>
      </c>
      <c r="AH35" s="3" t="s">
        <v>431</v>
      </c>
    </row>
    <row r="36" spans="2:16">
      <c r="B36" s="3" t="s">
        <v>122</v>
      </c>
      <c r="C36" s="4">
        <v>187.132888939248</v>
      </c>
      <c r="D36" s="4">
        <v>0.701025609792344</v>
      </c>
      <c r="E36" s="4">
        <v>373.564752268703</v>
      </c>
      <c r="F36" s="4">
        <v>532.883174381261</v>
      </c>
      <c r="G36" s="4">
        <v>9.05767547094935</v>
      </c>
      <c r="H36" s="5">
        <v>1.35149006251761e-6</v>
      </c>
      <c r="I36" s="5">
        <v>3.80669700942459e-5</v>
      </c>
      <c r="J36" s="3" t="s">
        <v>17</v>
      </c>
      <c r="K36" s="5">
        <v>7.671069e-22</v>
      </c>
      <c r="L36" s="4">
        <v>0.04400819</v>
      </c>
      <c r="M36" s="5">
        <v>5.825203e-25</v>
      </c>
      <c r="N36" s="4">
        <v>8.64289</v>
      </c>
      <c r="O36" s="4">
        <v>3.296587</v>
      </c>
      <c r="P36" s="4">
        <v>17.2007</v>
      </c>
    </row>
    <row r="37" spans="2:32">
      <c r="B37" s="3" t="s">
        <v>432</v>
      </c>
      <c r="C37" s="4">
        <v>67.8619027799398</v>
      </c>
      <c r="D37" s="4">
        <v>0</v>
      </c>
      <c r="E37" s="4">
        <v>135.72380555988</v>
      </c>
      <c r="F37" s="3" t="s">
        <v>22</v>
      </c>
      <c r="G37" s="3" t="s">
        <v>22</v>
      </c>
      <c r="H37" s="5">
        <v>1.13207110702984e-8</v>
      </c>
      <c r="I37" s="5">
        <v>4.99095696751414e-7</v>
      </c>
      <c r="J37" s="3" t="s">
        <v>17</v>
      </c>
      <c r="K37" s="5">
        <v>5.587549e-19</v>
      </c>
      <c r="L37" s="5">
        <v>1.970093e-20</v>
      </c>
      <c r="M37" s="5">
        <v>2.570171e-17</v>
      </c>
      <c r="N37" s="4">
        <v>24.54627</v>
      </c>
      <c r="O37" s="4">
        <v>5.139337</v>
      </c>
      <c r="P37" s="4">
        <v>13.81147</v>
      </c>
      <c r="AB37" s="3" t="s">
        <v>433</v>
      </c>
      <c r="AC37" s="3" t="s">
        <v>434</v>
      </c>
      <c r="AD37" s="3" t="s">
        <v>435</v>
      </c>
      <c r="AE37" s="3" t="s">
        <v>436</v>
      </c>
      <c r="AF37" s="3" t="s">
        <v>437</v>
      </c>
    </row>
    <row r="38" spans="2:32">
      <c r="B38" s="3" t="s">
        <v>128</v>
      </c>
      <c r="C38" s="4">
        <v>3873.40628088099</v>
      </c>
      <c r="D38" s="4">
        <v>63.8570707555841</v>
      </c>
      <c r="E38" s="4">
        <v>7682.95549100639</v>
      </c>
      <c r="F38" s="4">
        <v>120.314875081152</v>
      </c>
      <c r="G38" s="4">
        <v>6.91067121033646</v>
      </c>
      <c r="H38" s="5">
        <v>2.69304214835072e-11</v>
      </c>
      <c r="I38" s="5">
        <v>1.95053195601974e-9</v>
      </c>
      <c r="J38" s="3" t="s">
        <v>17</v>
      </c>
      <c r="K38" s="4">
        <v>13.78257</v>
      </c>
      <c r="L38" s="4">
        <v>5.498781</v>
      </c>
      <c r="M38" s="4">
        <v>5.91574</v>
      </c>
      <c r="N38" s="4">
        <v>605.6738</v>
      </c>
      <c r="O38" s="4">
        <v>866.3292</v>
      </c>
      <c r="P38" s="4">
        <v>1499.14</v>
      </c>
      <c r="AB38" s="3" t="s">
        <v>433</v>
      </c>
      <c r="AC38" s="3" t="s">
        <v>438</v>
      </c>
      <c r="AD38" s="3" t="s">
        <v>439</v>
      </c>
      <c r="AE38" s="3" t="s">
        <v>436</v>
      </c>
      <c r="AF38" s="3" t="s">
        <v>437</v>
      </c>
    </row>
    <row r="39" spans="2:32">
      <c r="B39" s="3" t="s">
        <v>440</v>
      </c>
      <c r="C39" s="4">
        <v>975.321033346309</v>
      </c>
      <c r="D39" s="4">
        <v>1950.28487623576</v>
      </c>
      <c r="E39" s="4">
        <v>0.357190456861225</v>
      </c>
      <c r="F39" s="4">
        <v>0.000183147837125537</v>
      </c>
      <c r="G39" s="4">
        <v>-12.4147037158313</v>
      </c>
      <c r="H39" s="5">
        <v>5.15419693653564e-6</v>
      </c>
      <c r="I39" s="4">
        <v>0.000126229994279406</v>
      </c>
      <c r="J39" s="3" t="s">
        <v>27</v>
      </c>
      <c r="K39" s="4">
        <v>297.7213</v>
      </c>
      <c r="L39" s="4">
        <v>177.1186</v>
      </c>
      <c r="M39" s="4">
        <v>0.8622828</v>
      </c>
      <c r="N39" s="4">
        <v>0.006882298</v>
      </c>
      <c r="O39" s="4">
        <v>0.05826813</v>
      </c>
      <c r="P39" s="5">
        <v>4.808809e-7</v>
      </c>
      <c r="AB39" s="3" t="s">
        <v>441</v>
      </c>
      <c r="AC39" s="3" t="s">
        <v>442</v>
      </c>
      <c r="AD39" s="3" t="s">
        <v>443</v>
      </c>
      <c r="AE39" s="3" t="s">
        <v>444</v>
      </c>
      <c r="AF39" s="3" t="s">
        <v>445</v>
      </c>
    </row>
    <row r="40" spans="2:32">
      <c r="B40" s="3" t="s">
        <v>446</v>
      </c>
      <c r="C40" s="4">
        <v>44.9294124568776</v>
      </c>
      <c r="D40" s="4">
        <v>1.99657958465649</v>
      </c>
      <c r="E40" s="4">
        <v>87.8622453290986</v>
      </c>
      <c r="F40" s="4">
        <v>44.0063827178797</v>
      </c>
      <c r="G40" s="4">
        <v>5.4596408833557</v>
      </c>
      <c r="H40" s="5">
        <v>4.65491286068173e-5</v>
      </c>
      <c r="I40" s="4">
        <v>0.00080001383741208</v>
      </c>
      <c r="J40" s="3" t="s">
        <v>17</v>
      </c>
      <c r="K40" s="4">
        <v>0.1065708</v>
      </c>
      <c r="L40" s="5">
        <v>1.413543e-16</v>
      </c>
      <c r="M40" s="4">
        <v>0.3038687</v>
      </c>
      <c r="N40" s="4">
        <v>5.140405</v>
      </c>
      <c r="O40" s="4">
        <v>2.778155</v>
      </c>
      <c r="P40" s="4">
        <v>10.29881</v>
      </c>
      <c r="AB40" s="3" t="s">
        <v>441</v>
      </c>
      <c r="AC40" s="3" t="s">
        <v>442</v>
      </c>
      <c r="AD40" s="3" t="s">
        <v>443</v>
      </c>
      <c r="AE40" s="3" t="s">
        <v>444</v>
      </c>
      <c r="AF40" s="3" t="s">
        <v>445</v>
      </c>
    </row>
    <row r="41" spans="2:32">
      <c r="B41" s="3" t="s">
        <v>447</v>
      </c>
      <c r="C41" s="4">
        <v>2736.90017864332</v>
      </c>
      <c r="D41" s="4">
        <v>4805.56980766355</v>
      </c>
      <c r="E41" s="4">
        <v>668.230549623093</v>
      </c>
      <c r="F41" s="4">
        <v>0.139053343592564</v>
      </c>
      <c r="G41" s="4">
        <v>-2.84628965961365</v>
      </c>
      <c r="H41" s="5">
        <v>1.30242412930951e-5</v>
      </c>
      <c r="I41" s="4">
        <v>0.000261464967228145</v>
      </c>
      <c r="J41" s="3" t="s">
        <v>27</v>
      </c>
      <c r="K41" s="4">
        <v>560.1785</v>
      </c>
      <c r="L41" s="4">
        <v>577.5667</v>
      </c>
      <c r="M41" s="4">
        <v>634.577</v>
      </c>
      <c r="N41" s="4">
        <v>95.93491</v>
      </c>
      <c r="O41" s="4">
        <v>38.45461</v>
      </c>
      <c r="P41" s="4">
        <v>117.5454</v>
      </c>
      <c r="AB41" s="3" t="s">
        <v>448</v>
      </c>
      <c r="AC41" s="3" t="s">
        <v>449</v>
      </c>
      <c r="AD41" s="3" t="s">
        <v>450</v>
      </c>
      <c r="AE41" s="3" t="s">
        <v>451</v>
      </c>
      <c r="AF41" s="3" t="s">
        <v>452</v>
      </c>
    </row>
    <row r="42" spans="2:32">
      <c r="B42" s="3" t="s">
        <v>453</v>
      </c>
      <c r="C42" s="4">
        <v>933.230243366903</v>
      </c>
      <c r="D42" s="4">
        <v>233.371521817951</v>
      </c>
      <c r="E42" s="4">
        <v>1633.08896491585</v>
      </c>
      <c r="F42" s="4">
        <v>6.99780741109363</v>
      </c>
      <c r="G42" s="4">
        <v>2.80690296025032</v>
      </c>
      <c r="H42" s="5">
        <v>1.67165252582599e-5</v>
      </c>
      <c r="I42" s="4">
        <v>0.000319821822865577</v>
      </c>
      <c r="J42" s="3" t="s">
        <v>17</v>
      </c>
      <c r="K42" s="4">
        <v>36.24269</v>
      </c>
      <c r="L42" s="4">
        <v>27.95536</v>
      </c>
      <c r="M42" s="4">
        <v>32.30963</v>
      </c>
      <c r="N42" s="4">
        <v>243.486</v>
      </c>
      <c r="O42" s="4">
        <v>226.8632</v>
      </c>
      <c r="P42" s="4">
        <v>200.7966</v>
      </c>
      <c r="AB42" s="3" t="s">
        <v>454</v>
      </c>
      <c r="AC42" s="3" t="s">
        <v>455</v>
      </c>
      <c r="AD42" s="3" t="s">
        <v>456</v>
      </c>
      <c r="AE42" s="3" t="s">
        <v>457</v>
      </c>
      <c r="AF42" s="3" t="s">
        <v>458</v>
      </c>
    </row>
    <row r="43" spans="2:32">
      <c r="B43" s="3" t="s">
        <v>459</v>
      </c>
      <c r="C43" s="4">
        <v>87.2885131386565</v>
      </c>
      <c r="D43" s="4">
        <v>156.093086989206</v>
      </c>
      <c r="E43" s="4">
        <v>18.4839392881073</v>
      </c>
      <c r="F43" s="4">
        <v>0.118416130045436</v>
      </c>
      <c r="G43" s="4">
        <v>-3.07806248392408</v>
      </c>
      <c r="H43" s="5">
        <v>3.84289215630981e-5</v>
      </c>
      <c r="I43" s="4">
        <v>0.00067184355974106</v>
      </c>
      <c r="J43" s="3" t="s">
        <v>27</v>
      </c>
      <c r="K43" s="4">
        <v>3.121003</v>
      </c>
      <c r="L43" s="4">
        <v>2.500505</v>
      </c>
      <c r="M43" s="4">
        <v>1.707336</v>
      </c>
      <c r="N43" s="4">
        <v>0.3350131</v>
      </c>
      <c r="O43" s="4">
        <v>0.2735435</v>
      </c>
      <c r="P43" s="4">
        <v>0.2765003</v>
      </c>
      <c r="AB43" s="3" t="s">
        <v>460</v>
      </c>
      <c r="AC43" s="3" t="s">
        <v>461</v>
      </c>
      <c r="AD43" s="3" t="s">
        <v>462</v>
      </c>
      <c r="AE43" s="3" t="s">
        <v>463</v>
      </c>
      <c r="AF43" s="3" t="s">
        <v>464</v>
      </c>
    </row>
    <row r="44" spans="2:16">
      <c r="B44" s="3" t="s">
        <v>465</v>
      </c>
      <c r="C44" s="4">
        <v>16830.3072467288</v>
      </c>
      <c r="D44" s="4">
        <v>0</v>
      </c>
      <c r="E44" s="4">
        <v>33660.6144934576</v>
      </c>
      <c r="F44" s="3" t="s">
        <v>22</v>
      </c>
      <c r="G44" s="3" t="s">
        <v>22</v>
      </c>
      <c r="H44" s="5">
        <v>2.44929957257065e-21</v>
      </c>
      <c r="I44" s="5">
        <v>4.1393162776444e-19</v>
      </c>
      <c r="J44" s="3" t="s">
        <v>17</v>
      </c>
      <c r="K44" s="5">
        <v>3.342284e-8</v>
      </c>
      <c r="L44" s="5">
        <v>4.263884e-22</v>
      </c>
      <c r="M44" s="4">
        <v>0.0002199515</v>
      </c>
      <c r="N44" s="4">
        <v>3706.995</v>
      </c>
      <c r="O44" s="4">
        <v>6607.247</v>
      </c>
      <c r="P44" s="4">
        <v>2948.192</v>
      </c>
    </row>
    <row r="45" spans="2:32">
      <c r="B45" s="3" t="s">
        <v>179</v>
      </c>
      <c r="C45" s="4">
        <v>92.3657858637059</v>
      </c>
      <c r="D45" s="4">
        <v>173.927975822231</v>
      </c>
      <c r="E45" s="4">
        <v>10.8035959051807</v>
      </c>
      <c r="F45" s="4">
        <v>0.0621153431706863</v>
      </c>
      <c r="G45" s="4">
        <v>-4.00890651581886</v>
      </c>
      <c r="H45" s="5">
        <v>1.81586598505351e-7</v>
      </c>
      <c r="I45" s="5">
        <v>6.34926934084227e-6</v>
      </c>
      <c r="J45" s="3" t="s">
        <v>27</v>
      </c>
      <c r="K45" s="4">
        <v>1.420472</v>
      </c>
      <c r="L45" s="4">
        <v>2.574144</v>
      </c>
      <c r="M45" s="4">
        <v>3.456921</v>
      </c>
      <c r="N45" s="4">
        <v>0.07590507</v>
      </c>
      <c r="O45" s="4">
        <v>0.3025851</v>
      </c>
      <c r="P45" s="4">
        <v>0.06557396</v>
      </c>
      <c r="AB45" s="3" t="s">
        <v>466</v>
      </c>
      <c r="AC45" s="3" t="s">
        <v>467</v>
      </c>
      <c r="AD45" s="3" t="s">
        <v>468</v>
      </c>
      <c r="AE45" s="3" t="s">
        <v>469</v>
      </c>
      <c r="AF45" s="3" t="s">
        <v>470</v>
      </c>
    </row>
    <row r="46" spans="2:16">
      <c r="B46" s="3" t="s">
        <v>471</v>
      </c>
      <c r="C46" s="4">
        <v>283.000018525135</v>
      </c>
      <c r="D46" s="4">
        <v>544.628433075271</v>
      </c>
      <c r="E46" s="4">
        <v>21.371603974999</v>
      </c>
      <c r="F46" s="4">
        <v>0.0392407055473091</v>
      </c>
      <c r="G46" s="4">
        <v>-4.67150520834874</v>
      </c>
      <c r="H46" s="5">
        <v>1.60499980844861e-5</v>
      </c>
      <c r="I46" s="4">
        <v>0.000312974962647478</v>
      </c>
      <c r="J46" s="3" t="s">
        <v>27</v>
      </c>
      <c r="K46" s="4">
        <v>1.966967</v>
      </c>
      <c r="L46" s="4">
        <v>5.691245</v>
      </c>
      <c r="M46" s="4">
        <v>3.055189</v>
      </c>
      <c r="N46" s="4">
        <v>0.1999988</v>
      </c>
      <c r="O46" s="4">
        <v>0.1148911</v>
      </c>
      <c r="P46" s="4">
        <v>0.1193403</v>
      </c>
    </row>
    <row r="47" spans="2:32">
      <c r="B47" s="3" t="s">
        <v>184</v>
      </c>
      <c r="C47" s="4">
        <v>58.8939412313891</v>
      </c>
      <c r="D47" s="4">
        <v>108.729241908219</v>
      </c>
      <c r="E47" s="4">
        <v>9.0586405545592</v>
      </c>
      <c r="F47" s="4">
        <v>0.0833137470249799</v>
      </c>
      <c r="G47" s="4">
        <v>-3.58530162541509</v>
      </c>
      <c r="H47" s="5">
        <v>6.76412852356132e-6</v>
      </c>
      <c r="I47" s="4">
        <v>0.000152418362730915</v>
      </c>
      <c r="J47" s="3" t="s">
        <v>27</v>
      </c>
      <c r="K47" s="4">
        <v>4.599198</v>
      </c>
      <c r="L47" s="4">
        <v>1.93467</v>
      </c>
      <c r="M47" s="4">
        <v>2.50608</v>
      </c>
      <c r="N47" s="4">
        <v>0.160388</v>
      </c>
      <c r="O47" s="4">
        <v>0.4728107</v>
      </c>
      <c r="P47" s="4">
        <v>0.06514266</v>
      </c>
      <c r="AB47" s="3" t="s">
        <v>472</v>
      </c>
      <c r="AC47" s="3" t="s">
        <v>473</v>
      </c>
      <c r="AD47" s="3" t="s">
        <v>474</v>
      </c>
      <c r="AE47" s="3" t="s">
        <v>475</v>
      </c>
      <c r="AF47" s="3" t="s">
        <v>476</v>
      </c>
    </row>
    <row r="48" spans="2:32">
      <c r="B48" s="3" t="s">
        <v>477</v>
      </c>
      <c r="C48" s="4">
        <v>30.4326131785805</v>
      </c>
      <c r="D48" s="4">
        <v>60.1508454434385</v>
      </c>
      <c r="E48" s="4">
        <v>0.71438091372245</v>
      </c>
      <c r="F48" s="4">
        <v>0.0118764899887268</v>
      </c>
      <c r="G48" s="4">
        <v>-6.39574766879427</v>
      </c>
      <c r="H48" s="5">
        <v>4.32504625716316e-6</v>
      </c>
      <c r="I48" s="4">
        <v>0.000109639922619086</v>
      </c>
      <c r="J48" s="3" t="s">
        <v>27</v>
      </c>
      <c r="K48" s="4">
        <v>5.185744</v>
      </c>
      <c r="L48" s="4">
        <v>11.9593</v>
      </c>
      <c r="M48" s="4">
        <v>4.616174</v>
      </c>
      <c r="N48" s="4">
        <v>0.0382603</v>
      </c>
      <c r="O48" s="4">
        <v>0.1840618</v>
      </c>
      <c r="P48" s="4">
        <v>0.01761341</v>
      </c>
      <c r="AB48" s="3" t="s">
        <v>478</v>
      </c>
      <c r="AC48" s="3" t="s">
        <v>479</v>
      </c>
      <c r="AD48" s="3" t="s">
        <v>480</v>
      </c>
      <c r="AE48" s="3" t="s">
        <v>481</v>
      </c>
      <c r="AF48" s="3" t="s">
        <v>482</v>
      </c>
    </row>
    <row r="49" spans="2:32">
      <c r="B49" s="3" t="s">
        <v>483</v>
      </c>
      <c r="C49" s="4">
        <v>99.9287896544382</v>
      </c>
      <c r="D49" s="4">
        <v>187.839097608248</v>
      </c>
      <c r="E49" s="4">
        <v>12.0184817006285</v>
      </c>
      <c r="F49" s="4">
        <v>0.0639828547605882</v>
      </c>
      <c r="G49" s="4">
        <v>-3.9661708263136</v>
      </c>
      <c r="H49" s="5">
        <v>3.38578200660407e-5</v>
      </c>
      <c r="I49" s="4">
        <v>0.000602312799069566</v>
      </c>
      <c r="J49" s="3" t="s">
        <v>27</v>
      </c>
      <c r="K49" s="4">
        <v>5.112907</v>
      </c>
      <c r="L49" s="4">
        <v>12.30227</v>
      </c>
      <c r="M49" s="4">
        <v>6.0097</v>
      </c>
      <c r="N49" s="4">
        <v>0.3873565</v>
      </c>
      <c r="O49" s="4">
        <v>0.699377</v>
      </c>
      <c r="P49" s="4">
        <v>0.3267025</v>
      </c>
      <c r="AB49" s="3" t="s">
        <v>484</v>
      </c>
      <c r="AC49" s="3" t="s">
        <v>485</v>
      </c>
      <c r="AD49" s="3" t="s">
        <v>486</v>
      </c>
      <c r="AE49" s="3" t="s">
        <v>487</v>
      </c>
      <c r="AF49" s="3" t="s">
        <v>488</v>
      </c>
    </row>
    <row r="50" spans="2:32">
      <c r="B50" s="3" t="s">
        <v>489</v>
      </c>
      <c r="C50" s="4">
        <v>69812.7266118647</v>
      </c>
      <c r="D50" s="4">
        <v>465.395087055902</v>
      </c>
      <c r="E50" s="4">
        <v>139160.058136673</v>
      </c>
      <c r="F50" s="4">
        <v>299.014884357724</v>
      </c>
      <c r="G50" s="4">
        <v>8.22407349043426</v>
      </c>
      <c r="H50" s="5">
        <v>8.38915128795348e-24</v>
      </c>
      <c r="I50" s="5">
        <v>4.25329970299241e-21</v>
      </c>
      <c r="J50" s="3" t="s">
        <v>17</v>
      </c>
      <c r="K50" s="4">
        <v>45.51715</v>
      </c>
      <c r="L50" s="4">
        <v>21.18811</v>
      </c>
      <c r="M50" s="4">
        <v>66.30845</v>
      </c>
      <c r="N50" s="4">
        <v>14765.65</v>
      </c>
      <c r="O50" s="4">
        <v>11430.49</v>
      </c>
      <c r="P50" s="4">
        <v>13585.45</v>
      </c>
      <c r="AB50" s="3" t="s">
        <v>484</v>
      </c>
      <c r="AC50" s="3" t="s">
        <v>485</v>
      </c>
      <c r="AD50" s="3" t="s">
        <v>486</v>
      </c>
      <c r="AE50" s="3" t="s">
        <v>487</v>
      </c>
      <c r="AF50" s="3" t="s">
        <v>488</v>
      </c>
    </row>
    <row r="51" spans="2:32">
      <c r="B51" s="3" t="s">
        <v>490</v>
      </c>
      <c r="C51" s="4">
        <v>152.009264938385</v>
      </c>
      <c r="D51" s="4">
        <v>19.4771879609587</v>
      </c>
      <c r="E51" s="4">
        <v>284.541341915811</v>
      </c>
      <c r="F51" s="4">
        <v>14.6089539458244</v>
      </c>
      <c r="G51" s="4">
        <v>3.86878097452089</v>
      </c>
      <c r="H51" s="5">
        <v>1.03233129176396e-7</v>
      </c>
      <c r="I51" s="5">
        <v>3.73851403517377e-6</v>
      </c>
      <c r="J51" s="3" t="s">
        <v>17</v>
      </c>
      <c r="K51" s="5">
        <v>5.055341e-25</v>
      </c>
      <c r="L51" s="4">
        <v>4.188959</v>
      </c>
      <c r="M51" s="4">
        <v>0.855403</v>
      </c>
      <c r="N51" s="4">
        <v>26.19067</v>
      </c>
      <c r="O51" s="4">
        <v>15.97741</v>
      </c>
      <c r="P51" s="4">
        <v>34.79859</v>
      </c>
      <c r="AB51" s="3" t="s">
        <v>484</v>
      </c>
      <c r="AC51" s="3" t="s">
        <v>485</v>
      </c>
      <c r="AD51" s="3" t="s">
        <v>486</v>
      </c>
      <c r="AE51" s="3" t="s">
        <v>487</v>
      </c>
      <c r="AF51" s="3" t="s">
        <v>488</v>
      </c>
    </row>
    <row r="52" spans="2:32">
      <c r="B52" s="3" t="s">
        <v>491</v>
      </c>
      <c r="C52" s="4">
        <v>1832.71236469813</v>
      </c>
      <c r="D52" s="4">
        <v>3272.70832435074</v>
      </c>
      <c r="E52" s="4">
        <v>392.716405045527</v>
      </c>
      <c r="F52" s="4">
        <v>0.119997374078069</v>
      </c>
      <c r="G52" s="4">
        <v>-3.05892525943689</v>
      </c>
      <c r="H52" s="5">
        <v>3.16696670682484e-6</v>
      </c>
      <c r="I52" s="5">
        <v>8.23411343774458e-5</v>
      </c>
      <c r="J52" s="3" t="s">
        <v>27</v>
      </c>
      <c r="K52" s="4">
        <v>332.8713</v>
      </c>
      <c r="L52" s="4">
        <v>336.047</v>
      </c>
      <c r="M52" s="4">
        <v>375.2767</v>
      </c>
      <c r="N52" s="4">
        <v>22.05763</v>
      </c>
      <c r="O52" s="4">
        <v>21.36079</v>
      </c>
      <c r="P52" s="4">
        <v>81.60357</v>
      </c>
      <c r="AB52" s="3" t="s">
        <v>492</v>
      </c>
      <c r="AC52" s="3" t="s">
        <v>493</v>
      </c>
      <c r="AD52" s="3" t="s">
        <v>494</v>
      </c>
      <c r="AE52" s="3" t="s">
        <v>495</v>
      </c>
      <c r="AF52" s="3" t="s">
        <v>496</v>
      </c>
    </row>
    <row r="53" spans="2:32">
      <c r="B53" s="3" t="s">
        <v>497</v>
      </c>
      <c r="C53" s="4">
        <v>532.687889456689</v>
      </c>
      <c r="D53" s="4">
        <v>947.602852394277</v>
      </c>
      <c r="E53" s="4">
        <v>117.772926519102</v>
      </c>
      <c r="F53" s="4">
        <v>0.124285111871</v>
      </c>
      <c r="G53" s="4">
        <v>-3.00827460876497</v>
      </c>
      <c r="H53" s="5">
        <v>6.68051457232577e-6</v>
      </c>
      <c r="I53" s="4">
        <v>0.000152418362730915</v>
      </c>
      <c r="J53" s="3" t="s">
        <v>27</v>
      </c>
      <c r="K53" s="4">
        <v>105.834</v>
      </c>
      <c r="L53" s="4">
        <v>61.80958</v>
      </c>
      <c r="M53" s="4">
        <v>52.70261</v>
      </c>
      <c r="N53" s="4">
        <v>8.599193</v>
      </c>
      <c r="O53" s="4">
        <v>4.358655</v>
      </c>
      <c r="P53" s="4">
        <v>14.69212</v>
      </c>
      <c r="AB53" s="3" t="s">
        <v>492</v>
      </c>
      <c r="AC53" s="3" t="s">
        <v>493</v>
      </c>
      <c r="AD53" s="3" t="s">
        <v>494</v>
      </c>
      <c r="AE53" s="3" t="s">
        <v>495</v>
      </c>
      <c r="AF53" s="3" t="s">
        <v>496</v>
      </c>
    </row>
    <row r="54" spans="2:30">
      <c r="B54" s="3" t="s">
        <v>498</v>
      </c>
      <c r="C54" s="4">
        <v>1113.96841307922</v>
      </c>
      <c r="D54" s="4">
        <v>1933.77098378085</v>
      </c>
      <c r="E54" s="4">
        <v>294.165842377587</v>
      </c>
      <c r="F54" s="4">
        <v>0.152120310442575</v>
      </c>
      <c r="G54" s="4">
        <v>-2.71671530659437</v>
      </c>
      <c r="H54" s="5">
        <v>2.54810021232982e-5</v>
      </c>
      <c r="I54" s="4">
        <v>0.000469777020964079</v>
      </c>
      <c r="J54" s="3" t="s">
        <v>27</v>
      </c>
      <c r="K54" s="4">
        <v>267.7596</v>
      </c>
      <c r="L54" s="4">
        <v>191.7214</v>
      </c>
      <c r="M54" s="4">
        <v>224.1523</v>
      </c>
      <c r="N54" s="4">
        <v>22.68059</v>
      </c>
      <c r="O54" s="4">
        <v>27.09412</v>
      </c>
      <c r="P54" s="4">
        <v>52.9552</v>
      </c>
      <c r="AB54" s="3" t="s">
        <v>499</v>
      </c>
      <c r="AC54" s="3" t="s">
        <v>500</v>
      </c>
      <c r="AD54" s="3" t="s">
        <v>501</v>
      </c>
    </row>
    <row r="55" spans="2:34">
      <c r="B55" s="3" t="s">
        <v>208</v>
      </c>
      <c r="C55" s="4">
        <v>1034.54053481869</v>
      </c>
      <c r="D55" s="4">
        <v>246.393755638428</v>
      </c>
      <c r="E55" s="4">
        <v>1822.68731399895</v>
      </c>
      <c r="F55" s="4">
        <v>7.39745741232852</v>
      </c>
      <c r="G55" s="4">
        <v>2.88702948574846</v>
      </c>
      <c r="H55" s="5">
        <v>9.70651442186668e-6</v>
      </c>
      <c r="I55" s="4">
        <v>0.000200865420893323</v>
      </c>
      <c r="J55" s="3" t="s">
        <v>17</v>
      </c>
      <c r="K55" s="4">
        <v>27.01296</v>
      </c>
      <c r="L55" s="4">
        <v>17.76963</v>
      </c>
      <c r="M55" s="4">
        <v>24.25773</v>
      </c>
      <c r="N55" s="4">
        <v>136.7222</v>
      </c>
      <c r="O55" s="4">
        <v>148.0357</v>
      </c>
      <c r="P55" s="4">
        <v>220.7585</v>
      </c>
      <c r="AB55" s="3" t="s">
        <v>502</v>
      </c>
      <c r="AC55" s="3" t="s">
        <v>503</v>
      </c>
      <c r="AD55" s="3" t="s">
        <v>504</v>
      </c>
      <c r="AE55" s="3" t="s">
        <v>505</v>
      </c>
      <c r="AF55" s="3" t="s">
        <v>506</v>
      </c>
      <c r="AG55" s="3" t="s">
        <v>402</v>
      </c>
      <c r="AH55" s="3" t="s">
        <v>403</v>
      </c>
    </row>
    <row r="56" spans="2:34">
      <c r="B56" s="3" t="s">
        <v>507</v>
      </c>
      <c r="C56" s="4">
        <v>191.393882853037</v>
      </c>
      <c r="D56" s="4">
        <v>352.49633016661</v>
      </c>
      <c r="E56" s="4">
        <v>30.2914355394646</v>
      </c>
      <c r="F56" s="4">
        <v>0.0859340451151566</v>
      </c>
      <c r="G56" s="4">
        <v>-3.54062638218218</v>
      </c>
      <c r="H56" s="5">
        <v>7.95382057488928e-6</v>
      </c>
      <c r="I56" s="4">
        <v>0.000175329870933429</v>
      </c>
      <c r="J56" s="3" t="s">
        <v>27</v>
      </c>
      <c r="K56" s="4">
        <v>30.89692</v>
      </c>
      <c r="L56" s="4">
        <v>63.01071</v>
      </c>
      <c r="M56" s="4">
        <v>32.8136</v>
      </c>
      <c r="N56" s="4">
        <v>6.437345</v>
      </c>
      <c r="O56" s="4">
        <v>3.751</v>
      </c>
      <c r="P56" s="4">
        <v>0.9114416</v>
      </c>
      <c r="AB56" s="3" t="s">
        <v>508</v>
      </c>
      <c r="AC56" s="3" t="s">
        <v>509</v>
      </c>
      <c r="AD56" s="3" t="s">
        <v>510</v>
      </c>
      <c r="AG56" s="3" t="s">
        <v>511</v>
      </c>
      <c r="AH56" s="3" t="s">
        <v>512</v>
      </c>
    </row>
    <row r="57" spans="2:32">
      <c r="B57" s="3" t="s">
        <v>513</v>
      </c>
      <c r="C57" s="4">
        <v>244.582616839886</v>
      </c>
      <c r="D57" s="4">
        <v>37.0784656965054</v>
      </c>
      <c r="E57" s="4">
        <v>452.086767983266</v>
      </c>
      <c r="F57" s="4">
        <v>12.1927042959028</v>
      </c>
      <c r="G57" s="4">
        <v>3.60794624066418</v>
      </c>
      <c r="H57" s="5">
        <v>2.82033029133874e-7</v>
      </c>
      <c r="I57" s="5">
        <v>9.3212920228707e-6</v>
      </c>
      <c r="J57" s="3" t="s">
        <v>17</v>
      </c>
      <c r="K57" s="4">
        <v>0.1707733</v>
      </c>
      <c r="L57" s="4">
        <v>0.1497905</v>
      </c>
      <c r="M57" s="4">
        <v>0.180754</v>
      </c>
      <c r="N57" s="4">
        <v>2.675653</v>
      </c>
      <c r="O57" s="4">
        <v>1.887829</v>
      </c>
      <c r="P57" s="4">
        <v>1.606232</v>
      </c>
      <c r="AB57" s="3" t="s">
        <v>514</v>
      </c>
      <c r="AC57" s="3" t="s">
        <v>515</v>
      </c>
      <c r="AD57" s="3" t="s">
        <v>516</v>
      </c>
      <c r="AE57" s="3" t="s">
        <v>517</v>
      </c>
      <c r="AF57" s="3" t="s">
        <v>518</v>
      </c>
    </row>
    <row r="58" spans="2:16">
      <c r="B58" s="3" t="s">
        <v>519</v>
      </c>
      <c r="C58" s="4">
        <v>989.550317227084</v>
      </c>
      <c r="D58" s="4">
        <v>16.1677785797657</v>
      </c>
      <c r="E58" s="4">
        <v>1962.9328558744</v>
      </c>
      <c r="F58" s="4">
        <v>121.410176802585</v>
      </c>
      <c r="G58" s="4">
        <v>6.92374554553033</v>
      </c>
      <c r="H58" s="5">
        <v>2.96952943396155e-18</v>
      </c>
      <c r="I58" s="5">
        <v>3.34566982893001e-16</v>
      </c>
      <c r="J58" s="3" t="s">
        <v>17</v>
      </c>
      <c r="K58" s="4">
        <v>0.7840052</v>
      </c>
      <c r="L58" s="4">
        <v>0.004175951</v>
      </c>
      <c r="M58" s="4">
        <v>0.338367</v>
      </c>
      <c r="N58" s="4">
        <v>52.5959</v>
      </c>
      <c r="O58" s="4">
        <v>25.03688</v>
      </c>
      <c r="P58" s="4">
        <v>60.41352</v>
      </c>
    </row>
    <row r="59" spans="2:32">
      <c r="B59" s="3" t="s">
        <v>520</v>
      </c>
      <c r="C59" s="4">
        <v>113.356604754903</v>
      </c>
      <c r="D59" s="4">
        <v>14.0271713876471</v>
      </c>
      <c r="E59" s="4">
        <v>212.686038122159</v>
      </c>
      <c r="F59" s="4">
        <v>15.1624324138122</v>
      </c>
      <c r="G59" s="4">
        <v>3.92242930946808</v>
      </c>
      <c r="H59" s="5">
        <v>3.34414131275484e-7</v>
      </c>
      <c r="I59" s="5">
        <v>1.02756342155558e-5</v>
      </c>
      <c r="J59" s="3" t="s">
        <v>17</v>
      </c>
      <c r="K59" s="4">
        <v>0.5409357</v>
      </c>
      <c r="L59" s="4">
        <v>0.1978299</v>
      </c>
      <c r="M59" s="4">
        <v>0.2489796</v>
      </c>
      <c r="N59" s="4">
        <v>3.54479</v>
      </c>
      <c r="O59" s="4">
        <v>6.146324</v>
      </c>
      <c r="P59" s="4">
        <v>4.922601</v>
      </c>
      <c r="AB59" s="3" t="s">
        <v>521</v>
      </c>
      <c r="AC59" s="3" t="s">
        <v>522</v>
      </c>
      <c r="AD59" s="3" t="s">
        <v>523</v>
      </c>
      <c r="AE59" s="3" t="s">
        <v>524</v>
      </c>
      <c r="AF59" s="3" t="s">
        <v>525</v>
      </c>
    </row>
    <row r="60" spans="2:32">
      <c r="B60" s="3" t="s">
        <v>526</v>
      </c>
      <c r="C60" s="4">
        <v>321.057706433915</v>
      </c>
      <c r="D60" s="4">
        <v>58.0080831682173</v>
      </c>
      <c r="E60" s="4">
        <v>584.107329699612</v>
      </c>
      <c r="F60" s="4">
        <v>10.0694127059114</v>
      </c>
      <c r="G60" s="4">
        <v>3.33190763612903</v>
      </c>
      <c r="H60" s="5">
        <v>9.66200716167653e-7</v>
      </c>
      <c r="I60" s="5">
        <v>2.79922150341143e-5</v>
      </c>
      <c r="J60" s="3" t="s">
        <v>17</v>
      </c>
      <c r="K60" s="4">
        <v>3.616228</v>
      </c>
      <c r="L60" s="4">
        <v>1.853953</v>
      </c>
      <c r="M60" s="4">
        <v>0.02537446</v>
      </c>
      <c r="N60" s="4">
        <v>23.7782</v>
      </c>
      <c r="O60" s="4">
        <v>10.32683</v>
      </c>
      <c r="P60" s="4">
        <v>22.10806</v>
      </c>
      <c r="AB60" s="3" t="s">
        <v>521</v>
      </c>
      <c r="AC60" s="3" t="s">
        <v>522</v>
      </c>
      <c r="AD60" s="3" t="s">
        <v>523</v>
      </c>
      <c r="AE60" s="3" t="s">
        <v>524</v>
      </c>
      <c r="AF60" s="3" t="s">
        <v>525</v>
      </c>
    </row>
    <row r="61" spans="2:16">
      <c r="B61" s="3" t="s">
        <v>527</v>
      </c>
      <c r="C61" s="4">
        <v>610.525313653278</v>
      </c>
      <c r="D61" s="4">
        <v>27.9797089152727</v>
      </c>
      <c r="E61" s="4">
        <v>1193.07091839128</v>
      </c>
      <c r="F61" s="4">
        <v>42.6405764979222</v>
      </c>
      <c r="G61" s="4">
        <v>5.41415503826285</v>
      </c>
      <c r="H61" s="5">
        <v>3.25235721549905e-13</v>
      </c>
      <c r="I61" s="5">
        <v>2.7482418470967e-11</v>
      </c>
      <c r="J61" s="3" t="s">
        <v>17</v>
      </c>
      <c r="K61" s="4">
        <v>1.712613</v>
      </c>
      <c r="L61" s="4">
        <v>3.38383</v>
      </c>
      <c r="M61" s="4">
        <v>1.351836</v>
      </c>
      <c r="N61" s="4">
        <v>97.19092</v>
      </c>
      <c r="O61" s="4">
        <v>93.77913</v>
      </c>
      <c r="P61" s="4">
        <v>83.65745</v>
      </c>
    </row>
    <row r="62" spans="2:16">
      <c r="B62" s="3" t="s">
        <v>528</v>
      </c>
      <c r="C62" s="4">
        <v>17695.423393933</v>
      </c>
      <c r="D62" s="4">
        <v>292.463723658781</v>
      </c>
      <c r="E62" s="4">
        <v>35098.3830642073</v>
      </c>
      <c r="F62" s="4">
        <v>120.009355776229</v>
      </c>
      <c r="G62" s="4">
        <v>6.9070030706571</v>
      </c>
      <c r="H62" s="5">
        <v>9.37070481991236e-7</v>
      </c>
      <c r="I62" s="5">
        <v>2.79467490805622e-5</v>
      </c>
      <c r="J62" s="3" t="s">
        <v>17</v>
      </c>
      <c r="K62" s="4">
        <v>13.64563</v>
      </c>
      <c r="L62" s="4">
        <v>13.07683</v>
      </c>
      <c r="M62" s="4">
        <v>29.06535</v>
      </c>
      <c r="N62" s="4">
        <v>1352.105</v>
      </c>
      <c r="O62" s="4">
        <v>3434.398</v>
      </c>
      <c r="P62" s="4">
        <v>1632.722</v>
      </c>
    </row>
    <row r="63" spans="2:32">
      <c r="B63" s="3" t="s">
        <v>529</v>
      </c>
      <c r="C63" s="4">
        <v>163.911649557738</v>
      </c>
      <c r="D63" s="4">
        <v>7.71327755219008</v>
      </c>
      <c r="E63" s="4">
        <v>320.110021563287</v>
      </c>
      <c r="F63" s="4">
        <v>41.5011672272049</v>
      </c>
      <c r="G63" s="4">
        <v>5.37508000795462</v>
      </c>
      <c r="H63" s="5">
        <v>2.06806217267809e-11</v>
      </c>
      <c r="I63" s="5">
        <v>1.61308849468891e-9</v>
      </c>
      <c r="J63" s="3" t="s">
        <v>17</v>
      </c>
      <c r="K63" s="4">
        <v>0.01453997</v>
      </c>
      <c r="L63" s="5">
        <v>2.376434e-5</v>
      </c>
      <c r="M63" s="4">
        <v>0.8089119</v>
      </c>
      <c r="N63" s="4">
        <v>8.512427</v>
      </c>
      <c r="O63" s="4">
        <v>9.831201</v>
      </c>
      <c r="P63" s="4">
        <v>15.18241</v>
      </c>
      <c r="AB63" s="3" t="s">
        <v>530</v>
      </c>
      <c r="AC63" s="3" t="s">
        <v>531</v>
      </c>
      <c r="AD63" s="3" t="s">
        <v>532</v>
      </c>
      <c r="AE63" s="3" t="s">
        <v>533</v>
      </c>
      <c r="AF63" s="3" t="s">
        <v>534</v>
      </c>
    </row>
    <row r="64" spans="2:34">
      <c r="B64" s="3" t="s">
        <v>535</v>
      </c>
      <c r="C64" s="4">
        <v>148.796296857337</v>
      </c>
      <c r="D64" s="4">
        <v>7.4134521768839</v>
      </c>
      <c r="E64" s="4">
        <v>290.179141537791</v>
      </c>
      <c r="F64" s="4">
        <v>39.1422423203331</v>
      </c>
      <c r="G64" s="4">
        <v>5.29065450010508</v>
      </c>
      <c r="H64" s="5">
        <v>5.01847358381967e-11</v>
      </c>
      <c r="I64" s="5">
        <v>3.3924881426621e-9</v>
      </c>
      <c r="J64" s="3" t="s">
        <v>17</v>
      </c>
      <c r="K64" s="4">
        <v>0.4141516</v>
      </c>
      <c r="L64" s="4">
        <v>0.3123991</v>
      </c>
      <c r="M64" s="4">
        <v>0.1190489</v>
      </c>
      <c r="N64" s="4">
        <v>10.09606</v>
      </c>
      <c r="O64" s="4">
        <v>10.74811</v>
      </c>
      <c r="P64" s="4">
        <v>12.49125</v>
      </c>
      <c r="AB64" s="3" t="s">
        <v>536</v>
      </c>
      <c r="AC64" s="3" t="s">
        <v>537</v>
      </c>
      <c r="AD64" s="3" t="s">
        <v>538</v>
      </c>
      <c r="AG64" s="3" t="s">
        <v>539</v>
      </c>
      <c r="AH64" s="3" t="s">
        <v>540</v>
      </c>
    </row>
    <row r="65" spans="2:32">
      <c r="B65" s="3" t="s">
        <v>541</v>
      </c>
      <c r="C65" s="4">
        <v>14.1329260599815</v>
      </c>
      <c r="D65" s="4">
        <v>0</v>
      </c>
      <c r="E65" s="4">
        <v>28.2658521199631</v>
      </c>
      <c r="F65" s="3" t="s">
        <v>22</v>
      </c>
      <c r="G65" s="3" t="s">
        <v>22</v>
      </c>
      <c r="H65" s="5">
        <v>8.89825958351179e-6</v>
      </c>
      <c r="I65" s="4">
        <v>0.000187975733701686</v>
      </c>
      <c r="J65" s="3" t="s">
        <v>17</v>
      </c>
      <c r="K65" s="4">
        <v>0</v>
      </c>
      <c r="L65" s="4">
        <v>0</v>
      </c>
      <c r="M65" s="4">
        <v>0</v>
      </c>
      <c r="N65" s="4">
        <v>0.2427651</v>
      </c>
      <c r="O65" s="4">
        <v>0.534226</v>
      </c>
      <c r="P65" s="4">
        <v>0.3538258</v>
      </c>
      <c r="AB65" s="3" t="s">
        <v>542</v>
      </c>
      <c r="AC65" s="3" t="s">
        <v>543</v>
      </c>
      <c r="AD65" s="3" t="s">
        <v>544</v>
      </c>
      <c r="AE65" s="3" t="s">
        <v>545</v>
      </c>
      <c r="AF65" s="3" t="s">
        <v>546</v>
      </c>
    </row>
    <row r="66" spans="2:32">
      <c r="B66" s="3" t="s">
        <v>282</v>
      </c>
      <c r="C66" s="4">
        <v>82.1383627775357</v>
      </c>
      <c r="D66" s="4">
        <v>17.8447165304674</v>
      </c>
      <c r="E66" s="4">
        <v>146.432009024604</v>
      </c>
      <c r="F66" s="4">
        <v>8.20590278218157</v>
      </c>
      <c r="G66" s="4">
        <v>3.03666206228609</v>
      </c>
      <c r="H66" s="5">
        <v>5.68394182302777e-5</v>
      </c>
      <c r="I66" s="4">
        <v>0.000960586168091693</v>
      </c>
      <c r="J66" s="3" t="s">
        <v>17</v>
      </c>
      <c r="K66" s="4">
        <v>0.7056026</v>
      </c>
      <c r="L66" s="4">
        <v>0.5037484</v>
      </c>
      <c r="M66" s="4">
        <v>0.3353439</v>
      </c>
      <c r="N66" s="4">
        <v>4.233992</v>
      </c>
      <c r="O66" s="4">
        <v>3.844751</v>
      </c>
      <c r="P66" s="4">
        <v>4.616894</v>
      </c>
      <c r="AB66" s="3" t="s">
        <v>547</v>
      </c>
      <c r="AC66" s="3" t="s">
        <v>548</v>
      </c>
      <c r="AD66" s="3" t="s">
        <v>549</v>
      </c>
      <c r="AE66" s="3" t="s">
        <v>550</v>
      </c>
      <c r="AF66" s="3" t="s">
        <v>551</v>
      </c>
    </row>
  </sheetData>
  <mergeCells count="1">
    <mergeCell ref="B1:P5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P302"/>
  <sheetViews>
    <sheetView workbookViewId="0">
      <selection activeCell="B1" sqref="B1:P5"/>
    </sheetView>
  </sheetViews>
  <sheetFormatPr defaultColWidth="9" defaultRowHeight="13.5"/>
  <cols>
    <col min="2" max="2" width="16.125" customWidth="1"/>
    <col min="3" max="3" width="11.125" customWidth="1"/>
    <col min="4" max="6" width="11.125"/>
    <col min="7" max="7" width="12"/>
    <col min="8" max="9" width="11.125"/>
    <col min="11" max="15" width="11.125"/>
    <col min="16" max="16" width="10.125"/>
  </cols>
  <sheetData>
    <row r="1" spans="2:16">
      <c r="B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2:16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16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2:16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ht="15" spans="2:16">
      <c r="B6" s="3" t="s">
        <v>1</v>
      </c>
      <c r="C6" s="3" t="s">
        <v>2</v>
      </c>
      <c r="D6" s="3" t="s">
        <v>3</v>
      </c>
      <c r="E6" s="3" t="s">
        <v>304</v>
      </c>
      <c r="F6" s="3" t="s">
        <v>5</v>
      </c>
      <c r="G6" s="3" t="s">
        <v>6</v>
      </c>
      <c r="H6" s="3" t="s">
        <v>7</v>
      </c>
      <c r="I6" s="3" t="s">
        <v>8</v>
      </c>
      <c r="J6" s="3" t="s">
        <v>9</v>
      </c>
      <c r="K6" s="3" t="s">
        <v>10</v>
      </c>
      <c r="L6" s="3" t="s">
        <v>11</v>
      </c>
      <c r="M6" s="3" t="s">
        <v>12</v>
      </c>
      <c r="N6" s="3" t="s">
        <v>305</v>
      </c>
      <c r="O6" s="3" t="s">
        <v>306</v>
      </c>
      <c r="P6" s="3" t="s">
        <v>307</v>
      </c>
    </row>
    <row r="7" ht="15" spans="2:16">
      <c r="B7" s="3" t="s">
        <v>16</v>
      </c>
      <c r="C7" s="4">
        <v>347919.45261066</v>
      </c>
      <c r="D7" s="4">
        <v>91310.0503087984</v>
      </c>
      <c r="E7" s="4">
        <v>604528.854912521</v>
      </c>
      <c r="F7" s="4">
        <v>6.62061682003334</v>
      </c>
      <c r="G7" s="4">
        <v>2.72696563421501</v>
      </c>
      <c r="H7" s="5">
        <v>7.70489423621459e-8</v>
      </c>
      <c r="I7" s="5">
        <v>5.6705804342788e-7</v>
      </c>
      <c r="J7" s="3" t="s">
        <v>17</v>
      </c>
      <c r="K7" s="4">
        <v>1779.093</v>
      </c>
      <c r="L7" s="4">
        <v>1765.745</v>
      </c>
      <c r="M7" s="4">
        <v>1827.709</v>
      </c>
      <c r="N7" s="4">
        <v>6285.924</v>
      </c>
      <c r="O7" s="4">
        <v>2879.944</v>
      </c>
      <c r="P7" s="4">
        <v>5210.069</v>
      </c>
    </row>
    <row r="8" ht="15" spans="2:16">
      <c r="B8" s="3" t="s">
        <v>18</v>
      </c>
      <c r="C8" s="4">
        <v>266496.232106941</v>
      </c>
      <c r="D8" s="4">
        <v>31276.7264256327</v>
      </c>
      <c r="E8" s="4">
        <v>501715.73778825</v>
      </c>
      <c r="F8" s="4">
        <v>16.041184456474</v>
      </c>
      <c r="G8" s="4">
        <v>4.00370876700387</v>
      </c>
      <c r="H8" s="5">
        <v>1.12509002690589e-7</v>
      </c>
      <c r="I8" s="5">
        <v>8.10540209524451e-7</v>
      </c>
      <c r="J8" s="3" t="s">
        <v>17</v>
      </c>
      <c r="K8" s="4">
        <v>335.5348</v>
      </c>
      <c r="L8" s="4">
        <v>313.5388</v>
      </c>
      <c r="M8" s="4">
        <v>435.8818</v>
      </c>
      <c r="N8" s="4">
        <v>3306.226</v>
      </c>
      <c r="O8" s="4">
        <v>994.0774</v>
      </c>
      <c r="P8" s="4">
        <v>2886.367</v>
      </c>
    </row>
    <row r="9" ht="15" spans="2:16">
      <c r="B9" s="3" t="s">
        <v>23</v>
      </c>
      <c r="C9" s="4">
        <v>77.5968223724328</v>
      </c>
      <c r="D9" s="4">
        <v>0.835075830103507</v>
      </c>
      <c r="E9" s="4">
        <v>154.358568914762</v>
      </c>
      <c r="F9" s="4">
        <v>184.843775080437</v>
      </c>
      <c r="G9" s="4">
        <v>7.53016264897854</v>
      </c>
      <c r="H9" s="5">
        <v>3.17149703498396e-13</v>
      </c>
      <c r="I9" s="5">
        <v>4.38438036052513e-12</v>
      </c>
      <c r="J9" s="3" t="s">
        <v>17</v>
      </c>
      <c r="K9" s="4">
        <v>0.264413</v>
      </c>
      <c r="L9" s="4">
        <v>0</v>
      </c>
      <c r="M9" s="4">
        <v>0</v>
      </c>
      <c r="N9" s="4">
        <v>8.898307</v>
      </c>
      <c r="O9" s="4">
        <v>4.841495</v>
      </c>
      <c r="P9" s="4">
        <v>3.596596</v>
      </c>
    </row>
    <row r="10" ht="15" spans="2:16">
      <c r="B10" s="3" t="s">
        <v>24</v>
      </c>
      <c r="C10" s="4">
        <v>120.846325896627</v>
      </c>
      <c r="D10" s="4">
        <v>1.04155798217904</v>
      </c>
      <c r="E10" s="4">
        <v>240.651093811075</v>
      </c>
      <c r="F10" s="4">
        <v>231.049157059514</v>
      </c>
      <c r="G10" s="4">
        <v>7.85205601588044</v>
      </c>
      <c r="H10" s="5">
        <v>2.02997146789945e-14</v>
      </c>
      <c r="I10" s="5">
        <v>3.19486278717098e-13</v>
      </c>
      <c r="J10" s="3" t="s">
        <v>17</v>
      </c>
      <c r="K10" s="4">
        <v>0</v>
      </c>
      <c r="L10" s="4">
        <v>0.1212788</v>
      </c>
      <c r="M10" s="4">
        <v>0.1130758</v>
      </c>
      <c r="N10" s="4">
        <v>13.94113</v>
      </c>
      <c r="O10" s="4">
        <v>7.283409</v>
      </c>
      <c r="P10" s="4">
        <v>5.791967</v>
      </c>
    </row>
    <row r="11" ht="15" spans="2:16">
      <c r="B11" s="3" t="s">
        <v>29</v>
      </c>
      <c r="C11" s="4">
        <v>3429.13726619377</v>
      </c>
      <c r="D11" s="4">
        <v>6793.44564464061</v>
      </c>
      <c r="E11" s="4">
        <v>64.8288877469402</v>
      </c>
      <c r="F11" s="4">
        <v>0.00954285809265054</v>
      </c>
      <c r="G11" s="4">
        <v>-6.71136286554266</v>
      </c>
      <c r="H11" s="5">
        <v>7.09806575826105e-28</v>
      </c>
      <c r="I11" s="5">
        <v>4.84088084713404e-26</v>
      </c>
      <c r="J11" s="3" t="s">
        <v>27</v>
      </c>
      <c r="K11" s="4">
        <v>1713.872</v>
      </c>
      <c r="L11" s="4">
        <v>1693.771</v>
      </c>
      <c r="M11" s="4">
        <v>1064.334</v>
      </c>
      <c r="N11" s="4">
        <v>1.572306</v>
      </c>
      <c r="O11" s="4">
        <v>12.42413</v>
      </c>
      <c r="P11" s="4">
        <v>0.4537776</v>
      </c>
    </row>
    <row r="12" ht="15" spans="2:16">
      <c r="B12" s="3" t="s">
        <v>552</v>
      </c>
      <c r="C12" s="4">
        <v>4273.07122067286</v>
      </c>
      <c r="D12" s="4">
        <v>0.265072077825863</v>
      </c>
      <c r="E12" s="4">
        <v>8545.8773692679</v>
      </c>
      <c r="F12" s="4">
        <v>32239.8248784319</v>
      </c>
      <c r="G12" s="4">
        <v>14.9765562869481</v>
      </c>
      <c r="H12" s="5">
        <v>7.17699494442737e-9</v>
      </c>
      <c r="I12" s="5">
        <v>5.9691592098774e-8</v>
      </c>
      <c r="J12" s="3" t="s">
        <v>17</v>
      </c>
      <c r="K12" s="4">
        <v>0.003693632</v>
      </c>
      <c r="L12" s="4">
        <v>0.02780004</v>
      </c>
      <c r="M12" s="4">
        <v>0.164903</v>
      </c>
      <c r="N12" s="4">
        <v>1218.416</v>
      </c>
      <c r="O12" s="4">
        <v>1139.483</v>
      </c>
      <c r="P12" s="4">
        <v>63.86113</v>
      </c>
    </row>
    <row r="13" ht="15" spans="2:16">
      <c r="B13" s="3" t="s">
        <v>30</v>
      </c>
      <c r="C13" s="4">
        <v>182.237342693312</v>
      </c>
      <c r="D13" s="4">
        <v>364.474685386625</v>
      </c>
      <c r="E13" s="4">
        <v>0</v>
      </c>
      <c r="F13" s="4">
        <v>0</v>
      </c>
      <c r="G13" s="4" t="e">
        <f>-Inf</f>
        <v>#NAME?</v>
      </c>
      <c r="H13" s="5">
        <v>8.90834651902703e-24</v>
      </c>
      <c r="I13" s="5">
        <v>4.33963737569745e-22</v>
      </c>
      <c r="J13" s="3" t="s">
        <v>27</v>
      </c>
      <c r="K13" s="4">
        <v>17.81969</v>
      </c>
      <c r="L13" s="4">
        <v>13.09352</v>
      </c>
      <c r="M13" s="4">
        <v>13.70006</v>
      </c>
      <c r="N13" s="4">
        <v>0</v>
      </c>
      <c r="O13" s="4">
        <v>0</v>
      </c>
      <c r="P13" s="4">
        <v>0</v>
      </c>
    </row>
    <row r="14" ht="15" spans="2:16">
      <c r="B14" s="3" t="s">
        <v>31</v>
      </c>
      <c r="C14" s="4">
        <v>44.0566816929063</v>
      </c>
      <c r="D14" s="4">
        <v>88.1133633858126</v>
      </c>
      <c r="E14" s="4">
        <v>0</v>
      </c>
      <c r="F14" s="4">
        <v>0</v>
      </c>
      <c r="G14" s="4" t="e">
        <f>-Inf</f>
        <v>#NAME?</v>
      </c>
      <c r="H14" s="5">
        <v>6.44062453292746e-11</v>
      </c>
      <c r="I14" s="5">
        <v>6.72322336447428e-10</v>
      </c>
      <c r="J14" s="3" t="s">
        <v>27</v>
      </c>
      <c r="K14" s="4">
        <v>8.049606</v>
      </c>
      <c r="L14" s="4">
        <v>4.940835</v>
      </c>
      <c r="M14" s="4">
        <v>3.811153</v>
      </c>
      <c r="N14" s="4">
        <v>0</v>
      </c>
      <c r="O14" s="4">
        <v>0</v>
      </c>
      <c r="P14" s="4">
        <v>0</v>
      </c>
    </row>
    <row r="15" ht="15" spans="2:16">
      <c r="B15" s="3" t="s">
        <v>32</v>
      </c>
      <c r="C15" s="4">
        <v>213.184949657716</v>
      </c>
      <c r="D15" s="4">
        <v>426.369899315432</v>
      </c>
      <c r="E15" s="4">
        <v>0</v>
      </c>
      <c r="F15" s="4">
        <v>0</v>
      </c>
      <c r="G15" s="4" t="e">
        <f>-Inf</f>
        <v>#NAME?</v>
      </c>
      <c r="H15" s="5">
        <v>2.04877426592561e-25</v>
      </c>
      <c r="I15" s="5">
        <v>1.23288004355406e-23</v>
      </c>
      <c r="J15" s="3" t="s">
        <v>27</v>
      </c>
      <c r="K15" s="4">
        <v>7.883918</v>
      </c>
      <c r="L15" s="4">
        <v>13.87625</v>
      </c>
      <c r="M15" s="4">
        <v>10.80356</v>
      </c>
      <c r="N15" s="4">
        <v>0</v>
      </c>
      <c r="O15" s="4">
        <v>0</v>
      </c>
      <c r="P15" s="4">
        <v>0</v>
      </c>
    </row>
    <row r="16" ht="15" spans="2:16">
      <c r="B16" s="3" t="s">
        <v>33</v>
      </c>
      <c r="C16" s="4">
        <v>557.358117195297</v>
      </c>
      <c r="D16" s="4">
        <v>23.0606374968738</v>
      </c>
      <c r="E16" s="4">
        <v>1091.65559689372</v>
      </c>
      <c r="F16" s="4">
        <v>47.3384830337716</v>
      </c>
      <c r="G16" s="4">
        <v>5.56494157039968</v>
      </c>
      <c r="H16" s="5">
        <v>6.15099931519379e-19</v>
      </c>
      <c r="I16" s="5">
        <v>1.74790897206757e-17</v>
      </c>
      <c r="J16" s="3" t="s">
        <v>17</v>
      </c>
      <c r="K16" s="4">
        <v>2.74532</v>
      </c>
      <c r="L16" s="4">
        <v>1.649145</v>
      </c>
      <c r="M16" s="4">
        <v>2.467957</v>
      </c>
      <c r="N16" s="4">
        <v>42.24098</v>
      </c>
      <c r="O16" s="4">
        <v>41.73877</v>
      </c>
      <c r="P16" s="4">
        <v>43.75815</v>
      </c>
    </row>
    <row r="17" ht="15" spans="2:16">
      <c r="B17" s="3" t="s">
        <v>34</v>
      </c>
      <c r="C17" s="4">
        <v>1197.58928861805</v>
      </c>
      <c r="D17" s="4">
        <v>1.31055142765134</v>
      </c>
      <c r="E17" s="4">
        <v>2393.86802580844</v>
      </c>
      <c r="F17" s="4">
        <v>1826.61128384602</v>
      </c>
      <c r="G17" s="4">
        <v>10.8349539353027</v>
      </c>
      <c r="H17" s="5">
        <v>5.23202234820041e-41</v>
      </c>
      <c r="I17" s="5">
        <v>1.78411962073634e-38</v>
      </c>
      <c r="J17" s="3" t="s">
        <v>17</v>
      </c>
      <c r="K17" s="4">
        <v>0.05567286</v>
      </c>
      <c r="L17" s="4">
        <v>0.1137377</v>
      </c>
      <c r="M17" s="4">
        <v>0.05405466</v>
      </c>
      <c r="N17" s="4">
        <v>47.19238</v>
      </c>
      <c r="O17" s="4">
        <v>30.51427</v>
      </c>
      <c r="P17" s="4">
        <v>62.785</v>
      </c>
    </row>
    <row r="18" ht="15" spans="2:16">
      <c r="B18" s="3" t="s">
        <v>553</v>
      </c>
      <c r="C18" s="4">
        <v>1091.94129706815</v>
      </c>
      <c r="D18" s="4">
        <v>389.049130032474</v>
      </c>
      <c r="E18" s="4">
        <v>1794.83346410382</v>
      </c>
      <c r="F18" s="4">
        <v>4.61338511142283</v>
      </c>
      <c r="G18" s="4">
        <v>2.20582572924498</v>
      </c>
      <c r="H18" s="5">
        <v>2.17860481973087e-5</v>
      </c>
      <c r="I18" s="5">
        <v>9.8775178377409e-5</v>
      </c>
      <c r="J18" s="3" t="s">
        <v>17</v>
      </c>
      <c r="K18" s="4">
        <v>19.93454</v>
      </c>
      <c r="L18" s="4">
        <v>20.84036</v>
      </c>
      <c r="M18" s="4">
        <v>16.7705</v>
      </c>
      <c r="N18" s="4">
        <v>33.27397</v>
      </c>
      <c r="O18" s="4">
        <v>29.2648</v>
      </c>
      <c r="P18" s="4">
        <v>41.8524</v>
      </c>
    </row>
    <row r="19" ht="15" spans="2:16">
      <c r="B19" s="3" t="s">
        <v>554</v>
      </c>
      <c r="C19" s="4">
        <v>160.17957958571</v>
      </c>
      <c r="D19" s="4">
        <v>264.551171229805</v>
      </c>
      <c r="E19" s="4">
        <v>55.8079879416142</v>
      </c>
      <c r="F19" s="4">
        <v>0.210953471429299</v>
      </c>
      <c r="G19" s="4">
        <v>-2.24500326628897</v>
      </c>
      <c r="H19" s="4">
        <v>0.000169189360945464</v>
      </c>
      <c r="I19" s="4">
        <v>0.000613761405131949</v>
      </c>
      <c r="J19" s="3" t="s">
        <v>27</v>
      </c>
      <c r="K19" s="4">
        <v>13.76799</v>
      </c>
      <c r="L19" s="4">
        <v>18.33362</v>
      </c>
      <c r="M19" s="4">
        <v>12.44253</v>
      </c>
      <c r="N19" s="4">
        <v>1.612276</v>
      </c>
      <c r="O19" s="4">
        <v>1.27902</v>
      </c>
      <c r="P19" s="4">
        <v>0.7574577</v>
      </c>
    </row>
    <row r="20" ht="15" spans="2:16">
      <c r="B20" s="3" t="s">
        <v>37</v>
      </c>
      <c r="C20" s="4">
        <v>48.4633858800646</v>
      </c>
      <c r="D20" s="4">
        <v>5.02395945559051</v>
      </c>
      <c r="E20" s="4">
        <v>91.9028123045387</v>
      </c>
      <c r="F20" s="4">
        <v>18.2929048526202</v>
      </c>
      <c r="G20" s="4">
        <v>4.19321228335333</v>
      </c>
      <c r="H20" s="5">
        <v>1.38651464457946e-6</v>
      </c>
      <c r="I20" s="5">
        <v>7.66705125083667e-6</v>
      </c>
      <c r="J20" s="3" t="s">
        <v>17</v>
      </c>
      <c r="K20" s="4">
        <v>0.2444173</v>
      </c>
      <c r="L20" s="4">
        <v>0.5003034</v>
      </c>
      <c r="M20" s="4">
        <v>0.4781303</v>
      </c>
      <c r="N20" s="4">
        <v>3.864584</v>
      </c>
      <c r="O20" s="4">
        <v>2.121581</v>
      </c>
      <c r="P20" s="4">
        <v>3.057574</v>
      </c>
    </row>
    <row r="21" ht="15" spans="2:16">
      <c r="B21" s="3" t="s">
        <v>38</v>
      </c>
      <c r="C21" s="4">
        <v>4090.0165554417</v>
      </c>
      <c r="D21" s="4">
        <v>313.758988299309</v>
      </c>
      <c r="E21" s="4">
        <v>7866.2741225841</v>
      </c>
      <c r="F21" s="4">
        <v>25.07107179693</v>
      </c>
      <c r="G21" s="4">
        <v>4.64795176808608</v>
      </c>
      <c r="H21" s="5">
        <v>1.36478529327569e-16</v>
      </c>
      <c r="I21" s="5">
        <v>3.0351638152631e-15</v>
      </c>
      <c r="J21" s="3" t="s">
        <v>17</v>
      </c>
      <c r="K21" s="4">
        <v>14.03009</v>
      </c>
      <c r="L21" s="4">
        <v>19.17105</v>
      </c>
      <c r="M21" s="4">
        <v>16.97999</v>
      </c>
      <c r="N21" s="4">
        <v>157.3388</v>
      </c>
      <c r="O21" s="4">
        <v>122.1737</v>
      </c>
      <c r="P21" s="4">
        <v>219.0961</v>
      </c>
    </row>
    <row r="22" ht="15" spans="2:16">
      <c r="B22" s="3" t="s">
        <v>39</v>
      </c>
      <c r="C22" s="4">
        <v>145.706441821055</v>
      </c>
      <c r="D22" s="4">
        <v>23.8669592669438</v>
      </c>
      <c r="E22" s="4">
        <v>267.545924375167</v>
      </c>
      <c r="F22" s="4">
        <v>11.2098873334788</v>
      </c>
      <c r="G22" s="4">
        <v>3.48669987309776</v>
      </c>
      <c r="H22" s="5">
        <v>7.63627088940534e-8</v>
      </c>
      <c r="I22" s="5">
        <v>5.66080081149396e-7</v>
      </c>
      <c r="J22" s="3" t="s">
        <v>17</v>
      </c>
      <c r="K22" s="4">
        <v>0.8210433</v>
      </c>
      <c r="L22" s="4">
        <v>1.145778</v>
      </c>
      <c r="M22" s="4">
        <v>2.339971</v>
      </c>
      <c r="N22" s="4">
        <v>7.991979</v>
      </c>
      <c r="O22" s="4">
        <v>5.541305</v>
      </c>
      <c r="P22" s="4">
        <v>5.602964</v>
      </c>
    </row>
    <row r="23" ht="15" spans="2:16">
      <c r="B23" s="3" t="s">
        <v>555</v>
      </c>
      <c r="C23" s="4">
        <v>109.986133959186</v>
      </c>
      <c r="D23" s="4">
        <v>191.057059698442</v>
      </c>
      <c r="E23" s="4">
        <v>28.915208219931</v>
      </c>
      <c r="F23" s="4">
        <v>0.151343312126597</v>
      </c>
      <c r="G23" s="4">
        <v>-2.7241031711258</v>
      </c>
      <c r="H23" s="5">
        <v>2.46708812841026e-5</v>
      </c>
      <c r="I23" s="4">
        <v>0.000109731789363639</v>
      </c>
      <c r="J23" s="3" t="s">
        <v>27</v>
      </c>
      <c r="K23" s="4">
        <v>12.46144</v>
      </c>
      <c r="L23" s="4">
        <v>22.7437</v>
      </c>
      <c r="M23" s="4">
        <v>20.07836</v>
      </c>
      <c r="N23" s="4">
        <v>1.247611</v>
      </c>
      <c r="O23" s="4">
        <v>1.333135</v>
      </c>
      <c r="P23" s="4">
        <v>0.5989689</v>
      </c>
    </row>
    <row r="24" ht="15" spans="2:16">
      <c r="B24" s="3" t="s">
        <v>320</v>
      </c>
      <c r="C24" s="4">
        <v>265872.595526773</v>
      </c>
      <c r="D24" s="4">
        <v>13965.6824512529</v>
      </c>
      <c r="E24" s="4">
        <v>517779.508602293</v>
      </c>
      <c r="F24" s="4">
        <v>37.0751311587957</v>
      </c>
      <c r="G24" s="4">
        <v>5.21237989132477</v>
      </c>
      <c r="H24" s="5">
        <v>9.23035924965584e-20</v>
      </c>
      <c r="I24" s="5">
        <v>2.95083047262435e-18</v>
      </c>
      <c r="J24" s="3" t="s">
        <v>17</v>
      </c>
      <c r="K24" s="4">
        <v>2282.161</v>
      </c>
      <c r="L24" s="4">
        <v>3737.78</v>
      </c>
      <c r="M24" s="4">
        <v>3447.273</v>
      </c>
      <c r="N24" s="4">
        <v>48076.75</v>
      </c>
      <c r="O24" s="4">
        <v>35270.76</v>
      </c>
      <c r="P24" s="4">
        <v>55409.68</v>
      </c>
    </row>
    <row r="25" ht="15" spans="2:16">
      <c r="B25" s="3" t="s">
        <v>556</v>
      </c>
      <c r="C25" s="4">
        <v>90.8672462343917</v>
      </c>
      <c r="D25" s="4">
        <v>163.293064074773</v>
      </c>
      <c r="E25" s="4">
        <v>18.4414283940105</v>
      </c>
      <c r="F25" s="4">
        <v>0.112934548068533</v>
      </c>
      <c r="G25" s="4">
        <v>-3.14644120308401</v>
      </c>
      <c r="H25" s="5">
        <v>6.91870516325776e-6</v>
      </c>
      <c r="I25" s="5">
        <v>3.5213111353297e-5</v>
      </c>
      <c r="J25" s="3" t="s">
        <v>27</v>
      </c>
      <c r="K25" s="4">
        <v>3.823625</v>
      </c>
      <c r="L25" s="4">
        <v>3.855465</v>
      </c>
      <c r="M25" s="4">
        <v>3.588485</v>
      </c>
      <c r="N25" s="4">
        <v>0.2521868</v>
      </c>
      <c r="O25" s="4">
        <v>0.1561285</v>
      </c>
      <c r="P25" s="4">
        <v>0.08545825</v>
      </c>
    </row>
    <row r="26" ht="15" spans="2:16">
      <c r="B26" s="3" t="s">
        <v>557</v>
      </c>
      <c r="C26" s="4">
        <v>36.7450933055914</v>
      </c>
      <c r="D26" s="4">
        <v>67.1175474096941</v>
      </c>
      <c r="E26" s="4">
        <v>6.3726392014888</v>
      </c>
      <c r="F26" s="4">
        <v>0.0949474384483896</v>
      </c>
      <c r="G26" s="4">
        <v>-3.39672711080759</v>
      </c>
      <c r="H26" s="4">
        <v>0.000192283401544477</v>
      </c>
      <c r="I26" s="4">
        <v>0.000686928474457045</v>
      </c>
      <c r="J26" s="3" t="s">
        <v>27</v>
      </c>
      <c r="K26" s="4">
        <v>5.049171</v>
      </c>
      <c r="L26" s="4">
        <v>5.253008</v>
      </c>
      <c r="M26" s="4">
        <v>3.441543</v>
      </c>
      <c r="N26" s="4">
        <v>0.2201793</v>
      </c>
      <c r="O26" s="4">
        <v>0.2043222</v>
      </c>
      <c r="P26" s="4">
        <v>0.06067007</v>
      </c>
    </row>
    <row r="27" ht="15" spans="2:16">
      <c r="B27" s="3" t="s">
        <v>558</v>
      </c>
      <c r="C27" s="4">
        <v>98.0271726263184</v>
      </c>
      <c r="D27" s="4">
        <v>180.145097692427</v>
      </c>
      <c r="E27" s="4">
        <v>15.9092475602097</v>
      </c>
      <c r="F27" s="4">
        <v>0.0883135192908358</v>
      </c>
      <c r="G27" s="4">
        <v>-3.50122188303475</v>
      </c>
      <c r="H27" s="5">
        <v>1.02676113904273e-6</v>
      </c>
      <c r="I27" s="5">
        <v>5.80318588530778e-6</v>
      </c>
      <c r="J27" s="3" t="s">
        <v>27</v>
      </c>
      <c r="K27" s="4">
        <v>8.642281</v>
      </c>
      <c r="L27" s="4">
        <v>10.45179</v>
      </c>
      <c r="M27" s="4">
        <v>8.507731</v>
      </c>
      <c r="N27" s="4">
        <v>0.3761138</v>
      </c>
      <c r="O27" s="4">
        <v>0.1482864</v>
      </c>
      <c r="P27" s="4">
        <v>0.4950537</v>
      </c>
    </row>
    <row r="28" ht="15" spans="2:16">
      <c r="B28" s="3" t="s">
        <v>42</v>
      </c>
      <c r="C28" s="4">
        <v>2494.69378830389</v>
      </c>
      <c r="D28" s="4">
        <v>4363.20338967634</v>
      </c>
      <c r="E28" s="4">
        <v>626.184186931435</v>
      </c>
      <c r="F28" s="4">
        <v>0.143514782834335</v>
      </c>
      <c r="G28" s="4">
        <v>-2.80072874458333</v>
      </c>
      <c r="H28" s="5">
        <v>5.53899223007949e-8</v>
      </c>
      <c r="I28" s="5">
        <v>4.19732522323802e-7</v>
      </c>
      <c r="J28" s="3" t="s">
        <v>27</v>
      </c>
      <c r="K28" s="4">
        <v>10.9671</v>
      </c>
      <c r="L28" s="4">
        <v>10.43143</v>
      </c>
      <c r="M28" s="4">
        <v>9.19897</v>
      </c>
      <c r="N28" s="4">
        <v>0.6049717</v>
      </c>
      <c r="O28" s="4">
        <v>0.6769513</v>
      </c>
      <c r="P28" s="4">
        <v>0.3947822</v>
      </c>
    </row>
    <row r="29" ht="15" spans="2:16">
      <c r="B29" s="3" t="s">
        <v>559</v>
      </c>
      <c r="C29" s="4">
        <v>26.2052197909316</v>
      </c>
      <c r="D29" s="4">
        <v>0</v>
      </c>
      <c r="E29" s="4">
        <v>52.4104395818633</v>
      </c>
      <c r="F29" s="3" t="s">
        <v>22</v>
      </c>
      <c r="G29" s="3" t="s">
        <v>22</v>
      </c>
      <c r="H29" s="5">
        <v>5.42013930994104e-5</v>
      </c>
      <c r="I29" s="4">
        <v>0.000225398476181695</v>
      </c>
      <c r="J29" s="3" t="s">
        <v>17</v>
      </c>
      <c r="K29" s="4">
        <v>0.01439318</v>
      </c>
      <c r="L29" s="4">
        <v>0.009697377</v>
      </c>
      <c r="M29" s="4">
        <v>0.02316514</v>
      </c>
      <c r="N29" s="4">
        <v>9.274644</v>
      </c>
      <c r="O29" s="4">
        <v>7.126674</v>
      </c>
      <c r="P29" s="4">
        <v>0.7622532</v>
      </c>
    </row>
    <row r="30" ht="15" spans="2:16">
      <c r="B30" s="3" t="s">
        <v>321</v>
      </c>
      <c r="C30" s="4">
        <v>271.183828766164</v>
      </c>
      <c r="D30" s="4">
        <v>516.515822523487</v>
      </c>
      <c r="E30" s="4">
        <v>25.8518350088407</v>
      </c>
      <c r="F30" s="4">
        <v>0.0500504222359329</v>
      </c>
      <c r="G30" s="4">
        <v>-4.32047394978205</v>
      </c>
      <c r="H30" s="5">
        <v>3.22132943850522e-12</v>
      </c>
      <c r="I30" s="5">
        <v>3.92311906617957e-11</v>
      </c>
      <c r="J30" s="3" t="s">
        <v>27</v>
      </c>
      <c r="K30" s="4">
        <v>5.368945</v>
      </c>
      <c r="L30" s="4">
        <v>4.646707</v>
      </c>
      <c r="M30" s="4">
        <v>3.817036</v>
      </c>
      <c r="N30" s="4">
        <v>0.08227565</v>
      </c>
      <c r="O30" s="4">
        <v>0.1172332</v>
      </c>
      <c r="P30" s="4">
        <v>0.06008235</v>
      </c>
    </row>
    <row r="31" ht="15" spans="2:16">
      <c r="B31" s="3" t="s">
        <v>560</v>
      </c>
      <c r="C31" s="4">
        <v>3016.96336887899</v>
      </c>
      <c r="D31" s="4">
        <v>1249.70696403373</v>
      </c>
      <c r="E31" s="4">
        <v>4784.21977372425</v>
      </c>
      <c r="F31" s="4">
        <v>3.82827327638637</v>
      </c>
      <c r="G31" s="4">
        <v>1.9366938184382</v>
      </c>
      <c r="H31" s="5">
        <v>8.70869864492054e-5</v>
      </c>
      <c r="I31" s="4">
        <v>0.00034284436672119</v>
      </c>
      <c r="J31" s="3" t="s">
        <v>17</v>
      </c>
      <c r="K31" s="4">
        <v>135.877</v>
      </c>
      <c r="L31" s="4">
        <v>148.4333</v>
      </c>
      <c r="M31" s="4">
        <v>158.9933</v>
      </c>
      <c r="N31" s="4">
        <v>236.2205</v>
      </c>
      <c r="O31" s="4">
        <v>130.1276</v>
      </c>
      <c r="P31" s="4">
        <v>319.8922</v>
      </c>
    </row>
    <row r="32" ht="15" spans="2:16">
      <c r="B32" s="3" t="s">
        <v>561</v>
      </c>
      <c r="C32" s="4">
        <v>141.526766883855</v>
      </c>
      <c r="D32" s="4">
        <v>255.913096577268</v>
      </c>
      <c r="E32" s="4">
        <v>27.1404371904419</v>
      </c>
      <c r="F32" s="4">
        <v>0.106053334328856</v>
      </c>
      <c r="G32" s="4">
        <v>-3.23713811481017</v>
      </c>
      <c r="H32" s="5">
        <v>2.93780509767442e-7</v>
      </c>
      <c r="I32" s="5">
        <v>1.89017271378675e-6</v>
      </c>
      <c r="J32" s="3" t="s">
        <v>27</v>
      </c>
      <c r="K32" s="4">
        <v>4.045373</v>
      </c>
      <c r="L32" s="4">
        <v>4.809142</v>
      </c>
      <c r="M32" s="4">
        <v>4.266944</v>
      </c>
      <c r="N32" s="4">
        <v>0.1678552</v>
      </c>
      <c r="O32" s="4">
        <v>0.2648692</v>
      </c>
      <c r="P32" s="4">
        <v>0.0896219</v>
      </c>
    </row>
    <row r="33" ht="15" spans="2:16">
      <c r="B33" s="3" t="s">
        <v>562</v>
      </c>
      <c r="C33" s="4">
        <v>169.447027042956</v>
      </c>
      <c r="D33" s="4">
        <v>324.737758756977</v>
      </c>
      <c r="E33" s="4">
        <v>14.1562953289349</v>
      </c>
      <c r="F33" s="4">
        <v>0.0435930068099319</v>
      </c>
      <c r="G33" s="4">
        <v>-4.5197594733466</v>
      </c>
      <c r="H33" s="5">
        <v>5.14981605467257e-11</v>
      </c>
      <c r="I33" s="5">
        <v>5.43119775662891e-10</v>
      </c>
      <c r="J33" s="3" t="s">
        <v>27</v>
      </c>
      <c r="K33" s="4">
        <v>84.49031</v>
      </c>
      <c r="L33" s="4">
        <v>56.17321</v>
      </c>
      <c r="M33" s="4">
        <v>81.65993</v>
      </c>
      <c r="N33" s="4">
        <v>2.376136</v>
      </c>
      <c r="O33" s="4">
        <v>0.2439928</v>
      </c>
      <c r="P33" s="4">
        <v>1.532552</v>
      </c>
    </row>
    <row r="34" ht="15" spans="2:16">
      <c r="B34" s="3" t="s">
        <v>563</v>
      </c>
      <c r="C34" s="4">
        <v>1300.02515643027</v>
      </c>
      <c r="D34" s="4">
        <v>2101.87179204145</v>
      </c>
      <c r="E34" s="4">
        <v>498.178520819094</v>
      </c>
      <c r="F34" s="4">
        <v>0.237016607152445</v>
      </c>
      <c r="G34" s="4">
        <v>-2.07693994624028</v>
      </c>
      <c r="H34" s="5">
        <v>3.99107236353285e-5</v>
      </c>
      <c r="I34" s="4">
        <v>0.000171549034785467</v>
      </c>
      <c r="J34" s="3" t="s">
        <v>27</v>
      </c>
      <c r="K34" s="4">
        <v>9.760047</v>
      </c>
      <c r="L34" s="4">
        <v>8.430248</v>
      </c>
      <c r="M34" s="4">
        <v>7.004971</v>
      </c>
      <c r="N34" s="4">
        <v>1.027915</v>
      </c>
      <c r="O34" s="4">
        <v>0.8805548</v>
      </c>
      <c r="P34" s="4">
        <v>0.3904319</v>
      </c>
    </row>
    <row r="35" ht="15" spans="2:16">
      <c r="B35" s="3" t="s">
        <v>44</v>
      </c>
      <c r="C35" s="4">
        <v>61.3535157270318</v>
      </c>
      <c r="D35" s="4">
        <v>116.058597876019</v>
      </c>
      <c r="E35" s="4">
        <v>6.64843357804498</v>
      </c>
      <c r="F35" s="4">
        <v>0.0572851447434103</v>
      </c>
      <c r="G35" s="4">
        <v>-4.12569512380491</v>
      </c>
      <c r="H35" s="5">
        <v>1.23465605242623e-6</v>
      </c>
      <c r="I35" s="5">
        <v>6.8644192480002e-6</v>
      </c>
      <c r="J35" s="3" t="s">
        <v>27</v>
      </c>
      <c r="K35" s="4">
        <v>3.654949</v>
      </c>
      <c r="L35" s="4">
        <v>4.103807</v>
      </c>
      <c r="M35" s="4">
        <v>1.444297</v>
      </c>
      <c r="N35" s="4">
        <v>0.03109985</v>
      </c>
      <c r="O35" s="4">
        <v>0.04973889</v>
      </c>
      <c r="P35" s="4">
        <v>0.1189845</v>
      </c>
    </row>
    <row r="36" ht="15" spans="2:16">
      <c r="B36" s="3" t="s">
        <v>45</v>
      </c>
      <c r="C36" s="4">
        <v>23.6958783950666</v>
      </c>
      <c r="D36" s="4">
        <v>47.3917567901332</v>
      </c>
      <c r="E36" s="4">
        <v>0</v>
      </c>
      <c r="F36" s="4">
        <v>0</v>
      </c>
      <c r="G36" s="4" t="e">
        <f>-Inf</f>
        <v>#NAME?</v>
      </c>
      <c r="H36" s="5">
        <v>4.67624400748404e-7</v>
      </c>
      <c r="I36" s="5">
        <v>2.86454947284801e-6</v>
      </c>
      <c r="J36" s="3" t="s">
        <v>27</v>
      </c>
      <c r="K36" s="4">
        <v>3.095361</v>
      </c>
      <c r="L36" s="4">
        <v>4.885447</v>
      </c>
      <c r="M36" s="4">
        <v>4.684566</v>
      </c>
      <c r="N36" s="4">
        <v>0</v>
      </c>
      <c r="O36" s="4">
        <v>0</v>
      </c>
      <c r="P36" s="4">
        <v>0</v>
      </c>
    </row>
    <row r="37" ht="15" spans="2:16">
      <c r="B37" s="3" t="s">
        <v>322</v>
      </c>
      <c r="C37" s="4">
        <v>575.294486889033</v>
      </c>
      <c r="D37" s="4">
        <v>27.6289461359095</v>
      </c>
      <c r="E37" s="4">
        <v>1122.96002764216</v>
      </c>
      <c r="F37" s="4">
        <v>40.6443308448395</v>
      </c>
      <c r="G37" s="4">
        <v>5.34498223113817</v>
      </c>
      <c r="H37" s="5">
        <v>2.91649500375043e-18</v>
      </c>
      <c r="I37" s="5">
        <v>7.27701070447972e-17</v>
      </c>
      <c r="J37" s="3" t="s">
        <v>17</v>
      </c>
      <c r="K37" s="4">
        <v>6.669249</v>
      </c>
      <c r="L37" s="4">
        <v>8.236053</v>
      </c>
      <c r="M37" s="4">
        <v>7.998535</v>
      </c>
      <c r="N37" s="4">
        <v>138.4234</v>
      </c>
      <c r="O37" s="4">
        <v>82.90189</v>
      </c>
      <c r="P37" s="4">
        <v>152.4685</v>
      </c>
    </row>
    <row r="38" ht="15" spans="2:16">
      <c r="B38" s="3" t="s">
        <v>564</v>
      </c>
      <c r="C38" s="4">
        <v>5784.13020147899</v>
      </c>
      <c r="D38" s="4">
        <v>8980.92598456031</v>
      </c>
      <c r="E38" s="4">
        <v>2587.33441839768</v>
      </c>
      <c r="F38" s="4">
        <v>0.288092165868612</v>
      </c>
      <c r="G38" s="4">
        <v>-1.79539766526835</v>
      </c>
      <c r="H38" s="4">
        <v>0.000267059115434954</v>
      </c>
      <c r="I38" s="4">
        <v>0.000922977956384994</v>
      </c>
      <c r="J38" s="3" t="s">
        <v>27</v>
      </c>
      <c r="K38" s="4">
        <v>803.8806</v>
      </c>
      <c r="L38" s="4">
        <v>807.5413</v>
      </c>
      <c r="M38" s="4">
        <v>601.1757</v>
      </c>
      <c r="N38" s="4">
        <v>96.10657</v>
      </c>
      <c r="O38" s="4">
        <v>88.04786</v>
      </c>
      <c r="P38" s="4">
        <v>61.76585</v>
      </c>
    </row>
    <row r="39" ht="15" spans="2:16">
      <c r="B39" s="3" t="s">
        <v>565</v>
      </c>
      <c r="C39" s="4">
        <v>7703.74703666743</v>
      </c>
      <c r="D39" s="4">
        <v>13293.8619979579</v>
      </c>
      <c r="E39" s="4">
        <v>2113.63207537692</v>
      </c>
      <c r="F39" s="4">
        <v>0.158993080844497</v>
      </c>
      <c r="G39" s="4">
        <v>-2.65296411207291</v>
      </c>
      <c r="H39" s="5">
        <v>1.57681633932943e-7</v>
      </c>
      <c r="I39" s="5">
        <v>1.0826061175396e-6</v>
      </c>
      <c r="J39" s="3" t="s">
        <v>27</v>
      </c>
      <c r="K39" s="4">
        <v>1003.954</v>
      </c>
      <c r="L39" s="4">
        <v>1054.252</v>
      </c>
      <c r="M39" s="4">
        <v>949.7995</v>
      </c>
      <c r="N39" s="4">
        <v>66.9585</v>
      </c>
      <c r="O39" s="4">
        <v>75.40996</v>
      </c>
      <c r="P39" s="4">
        <v>39.71054</v>
      </c>
    </row>
    <row r="40" ht="15" spans="2:16">
      <c r="B40" s="3" t="s">
        <v>46</v>
      </c>
      <c r="C40" s="4">
        <v>48.468506766706</v>
      </c>
      <c r="D40" s="4">
        <v>92.0415321866418</v>
      </c>
      <c r="E40" s="4">
        <v>4.89548134677026</v>
      </c>
      <c r="F40" s="4">
        <v>0.0531877428642018</v>
      </c>
      <c r="G40" s="4">
        <v>-4.23276237537228</v>
      </c>
      <c r="H40" s="5">
        <v>3.41768591264927e-6</v>
      </c>
      <c r="I40" s="5">
        <v>1.84015404665274e-5</v>
      </c>
      <c r="J40" s="3" t="s">
        <v>27</v>
      </c>
      <c r="K40" s="4">
        <v>20.23244</v>
      </c>
      <c r="L40" s="4">
        <v>18.69049</v>
      </c>
      <c r="M40" s="4">
        <v>15.08524</v>
      </c>
      <c r="N40" s="4">
        <v>0.9231339</v>
      </c>
      <c r="O40" s="4">
        <v>0</v>
      </c>
      <c r="P40" s="4">
        <v>0.3686786</v>
      </c>
    </row>
    <row r="41" ht="15" spans="2:16">
      <c r="B41" s="3" t="s">
        <v>566</v>
      </c>
      <c r="C41" s="4">
        <v>340.880703376845</v>
      </c>
      <c r="D41" s="4">
        <v>133.930775864606</v>
      </c>
      <c r="E41" s="4">
        <v>547.830630889084</v>
      </c>
      <c r="F41" s="4">
        <v>4.09040138349454</v>
      </c>
      <c r="G41" s="4">
        <v>2.03224241909964</v>
      </c>
      <c r="H41" s="4">
        <v>0.000181542128183495</v>
      </c>
      <c r="I41" s="4">
        <v>0.000653935201168014</v>
      </c>
      <c r="J41" s="3" t="s">
        <v>17</v>
      </c>
      <c r="K41" s="4">
        <v>21.43787</v>
      </c>
      <c r="L41" s="4">
        <v>17.70445</v>
      </c>
      <c r="M41" s="4">
        <v>28.07246</v>
      </c>
      <c r="N41" s="4">
        <v>37.77451</v>
      </c>
      <c r="O41" s="4">
        <v>26.85921</v>
      </c>
      <c r="P41" s="4">
        <v>45.63061</v>
      </c>
    </row>
    <row r="42" ht="15" spans="2:16">
      <c r="B42" s="3" t="s">
        <v>47</v>
      </c>
      <c r="C42" s="4">
        <v>160.561969971783</v>
      </c>
      <c r="D42" s="4">
        <v>276.23264183581</v>
      </c>
      <c r="E42" s="4">
        <v>44.8912981077566</v>
      </c>
      <c r="F42" s="4">
        <v>0.162512648068723</v>
      </c>
      <c r="G42" s="4">
        <v>-2.6213760900021</v>
      </c>
      <c r="H42" s="5">
        <v>2.18891142076085e-5</v>
      </c>
      <c r="I42" s="5">
        <v>9.8775178377409e-5</v>
      </c>
      <c r="J42" s="3" t="s">
        <v>27</v>
      </c>
      <c r="K42" s="4">
        <v>5.401852</v>
      </c>
      <c r="L42" s="4">
        <v>4.967428</v>
      </c>
      <c r="M42" s="4">
        <v>3.46689</v>
      </c>
      <c r="N42" s="4">
        <v>0.3958783</v>
      </c>
      <c r="O42" s="4">
        <v>0.2346066</v>
      </c>
      <c r="P42" s="4">
        <v>0.2612937</v>
      </c>
    </row>
    <row r="43" ht="15" spans="2:16">
      <c r="B43" s="3" t="s">
        <v>323</v>
      </c>
      <c r="C43" s="4">
        <v>476.545489631054</v>
      </c>
      <c r="D43" s="4">
        <v>904.004262693361</v>
      </c>
      <c r="E43" s="4">
        <v>49.0867165687471</v>
      </c>
      <c r="F43" s="4">
        <v>0.0542992091901201</v>
      </c>
      <c r="G43" s="4">
        <v>-4.20292500290163</v>
      </c>
      <c r="H43" s="5">
        <v>1.0886576718754e-12</v>
      </c>
      <c r="I43" s="5">
        <v>1.39212099791067e-11</v>
      </c>
      <c r="J43" s="3" t="s">
        <v>27</v>
      </c>
      <c r="K43" s="4">
        <v>3.933817</v>
      </c>
      <c r="L43" s="4">
        <v>4.521512</v>
      </c>
      <c r="M43" s="4">
        <v>5.088762</v>
      </c>
      <c r="N43" s="4">
        <v>0.1084141</v>
      </c>
      <c r="O43" s="4">
        <v>0.09278915</v>
      </c>
      <c r="P43" s="4">
        <v>0.0860287</v>
      </c>
    </row>
    <row r="44" ht="15" spans="2:16">
      <c r="B44" s="3" t="s">
        <v>48</v>
      </c>
      <c r="C44" s="4">
        <v>154.780153360822</v>
      </c>
      <c r="D44" s="4">
        <v>276.949215943655</v>
      </c>
      <c r="E44" s="4">
        <v>32.6110907779895</v>
      </c>
      <c r="F44" s="4">
        <v>0.117751157615208</v>
      </c>
      <c r="G44" s="4">
        <v>-3.08618685180081</v>
      </c>
      <c r="H44" s="5">
        <v>7.35713387800572e-7</v>
      </c>
      <c r="I44" s="5">
        <v>4.2282853692134e-6</v>
      </c>
      <c r="J44" s="3" t="s">
        <v>27</v>
      </c>
      <c r="K44" s="4">
        <v>4.144241</v>
      </c>
      <c r="L44" s="4">
        <v>5.576823</v>
      </c>
      <c r="M44" s="4">
        <v>4.876564</v>
      </c>
      <c r="N44" s="4">
        <v>0.2561093</v>
      </c>
      <c r="O44" s="4">
        <v>0.2640663</v>
      </c>
      <c r="P44" s="4">
        <v>0.1386907</v>
      </c>
    </row>
    <row r="45" ht="15" spans="2:16">
      <c r="B45" s="3" t="s">
        <v>331</v>
      </c>
      <c r="C45" s="4">
        <v>1045.01275475644</v>
      </c>
      <c r="D45" s="4">
        <v>2084.08275553135</v>
      </c>
      <c r="E45" s="4">
        <v>5.94275398153684</v>
      </c>
      <c r="F45" s="4">
        <v>0.00285149616336693</v>
      </c>
      <c r="G45" s="4">
        <v>-8.4540651930715</v>
      </c>
      <c r="H45" s="5">
        <v>1.6100924316227e-31</v>
      </c>
      <c r="I45" s="5">
        <v>1.8301383972778e-29</v>
      </c>
      <c r="J45" s="3" t="s">
        <v>27</v>
      </c>
      <c r="K45" s="4">
        <v>377.7991</v>
      </c>
      <c r="L45" s="4">
        <v>425.0305</v>
      </c>
      <c r="M45" s="4">
        <v>369.4957</v>
      </c>
      <c r="N45" s="4">
        <v>1.014616</v>
      </c>
      <c r="O45" s="5">
        <v>1.178314e-16</v>
      </c>
      <c r="P45" s="4">
        <v>0.3864627</v>
      </c>
    </row>
    <row r="46" ht="15" spans="2:16">
      <c r="B46" s="3" t="s">
        <v>337</v>
      </c>
      <c r="C46" s="4">
        <v>19057.7520569987</v>
      </c>
      <c r="D46" s="4">
        <v>164.044494605914</v>
      </c>
      <c r="E46" s="4">
        <v>37951.4596193914</v>
      </c>
      <c r="F46" s="4">
        <v>231.348572291699</v>
      </c>
      <c r="G46" s="4">
        <v>7.85392438548346</v>
      </c>
      <c r="H46" s="5">
        <v>1.52334378347258e-19</v>
      </c>
      <c r="I46" s="5">
        <v>4.72236572876501e-18</v>
      </c>
      <c r="J46" s="3" t="s">
        <v>17</v>
      </c>
      <c r="K46" s="4">
        <v>31.16196</v>
      </c>
      <c r="L46" s="4">
        <v>51.74975</v>
      </c>
      <c r="M46" s="4">
        <v>56.04324</v>
      </c>
      <c r="N46" s="4">
        <v>3485.806</v>
      </c>
      <c r="O46" s="4">
        <v>2837.199</v>
      </c>
      <c r="P46" s="4">
        <v>6517.992</v>
      </c>
    </row>
    <row r="47" ht="15" spans="2:16">
      <c r="B47" s="3" t="s">
        <v>567</v>
      </c>
      <c r="C47" s="4">
        <v>59.4338518880659</v>
      </c>
      <c r="D47" s="4">
        <v>14.984098495466</v>
      </c>
      <c r="E47" s="4">
        <v>103.883605280666</v>
      </c>
      <c r="F47" s="4">
        <v>6.93292327944184</v>
      </c>
      <c r="G47" s="4">
        <v>2.79346379557917</v>
      </c>
      <c r="H47" s="4">
        <v>0.000218627069228902</v>
      </c>
      <c r="I47" s="4">
        <v>0.000763329323621729</v>
      </c>
      <c r="J47" s="3" t="s">
        <v>17</v>
      </c>
      <c r="K47" s="4">
        <v>1.913811</v>
      </c>
      <c r="L47" s="4">
        <v>1.241527</v>
      </c>
      <c r="M47" s="4">
        <v>2.34578</v>
      </c>
      <c r="N47" s="4">
        <v>3.485932</v>
      </c>
      <c r="O47" s="4">
        <v>4.271661</v>
      </c>
      <c r="P47" s="4">
        <v>7.364973</v>
      </c>
    </row>
    <row r="48" ht="15" spans="2:16">
      <c r="B48" s="3" t="s">
        <v>49</v>
      </c>
      <c r="C48" s="4">
        <v>58.0952745044705</v>
      </c>
      <c r="D48" s="4">
        <v>111.468501403135</v>
      </c>
      <c r="E48" s="4">
        <v>4.72204760580634</v>
      </c>
      <c r="F48" s="4">
        <v>0.0423621699975017</v>
      </c>
      <c r="G48" s="4">
        <v>-4.56107969665671</v>
      </c>
      <c r="H48" s="5">
        <v>1.0656998377074e-7</v>
      </c>
      <c r="I48" s="5">
        <v>7.7319924395367e-7</v>
      </c>
      <c r="J48" s="3" t="s">
        <v>27</v>
      </c>
      <c r="K48" s="4">
        <v>7.403415</v>
      </c>
      <c r="L48" s="4">
        <v>8.475959</v>
      </c>
      <c r="M48" s="4">
        <v>4.214641</v>
      </c>
      <c r="N48" s="4">
        <v>0.07369563</v>
      </c>
      <c r="O48" s="4">
        <v>0.1354699</v>
      </c>
      <c r="P48" s="4">
        <v>0.1037914</v>
      </c>
    </row>
    <row r="49" ht="15" spans="2:16">
      <c r="B49" s="3" t="s">
        <v>51</v>
      </c>
      <c r="C49" s="4">
        <v>89.8764763404677</v>
      </c>
      <c r="D49" s="4">
        <v>0.785851068915384</v>
      </c>
      <c r="E49" s="4">
        <v>178.96710161202</v>
      </c>
      <c r="F49" s="4">
        <v>227.736664987969</v>
      </c>
      <c r="G49" s="4">
        <v>7.8312227699537</v>
      </c>
      <c r="H49" s="5">
        <v>3.98954752389449e-16</v>
      </c>
      <c r="I49" s="5">
        <v>8.68363216371077e-15</v>
      </c>
      <c r="J49" s="3" t="s">
        <v>17</v>
      </c>
      <c r="K49" s="4">
        <v>0</v>
      </c>
      <c r="L49" s="4">
        <v>0.07490968</v>
      </c>
      <c r="M49" s="4">
        <v>0.143381</v>
      </c>
      <c r="N49" s="4">
        <v>5.993089</v>
      </c>
      <c r="O49" s="4">
        <v>4.319705</v>
      </c>
      <c r="P49" s="4">
        <v>6.901491</v>
      </c>
    </row>
    <row r="50" ht="15" spans="2:16">
      <c r="B50" s="3" t="s">
        <v>52</v>
      </c>
      <c r="C50" s="4">
        <v>91.439483437172</v>
      </c>
      <c r="D50" s="4">
        <v>157.664915656141</v>
      </c>
      <c r="E50" s="4">
        <v>25.2140512182032</v>
      </c>
      <c r="F50" s="4">
        <v>0.159921762639913</v>
      </c>
      <c r="G50" s="4">
        <v>-2.64456181637998</v>
      </c>
      <c r="H50" s="5">
        <v>5.67476072418173e-5</v>
      </c>
      <c r="I50" s="4">
        <v>0.000235031587888175</v>
      </c>
      <c r="J50" s="3" t="s">
        <v>27</v>
      </c>
      <c r="K50" s="4">
        <v>21.67831</v>
      </c>
      <c r="L50" s="4">
        <v>22.46959</v>
      </c>
      <c r="M50" s="4">
        <v>17.14364</v>
      </c>
      <c r="N50" s="4">
        <v>1.265458</v>
      </c>
      <c r="O50" s="4">
        <v>2.067257</v>
      </c>
      <c r="P50" s="4">
        <v>0.2621918</v>
      </c>
    </row>
    <row r="51" ht="15" spans="2:16">
      <c r="B51" s="3" t="s">
        <v>54</v>
      </c>
      <c r="C51" s="4">
        <v>104.538770620224</v>
      </c>
      <c r="D51" s="4">
        <v>206.617486990273</v>
      </c>
      <c r="E51" s="4">
        <v>2.46005425017443</v>
      </c>
      <c r="F51" s="4">
        <v>0.0119063216091204</v>
      </c>
      <c r="G51" s="4">
        <v>-6.39212842022916</v>
      </c>
      <c r="H51" s="5">
        <v>1.00518030905562e-13</v>
      </c>
      <c r="I51" s="5">
        <v>1.4483090931886e-12</v>
      </c>
      <c r="J51" s="3" t="s">
        <v>27</v>
      </c>
      <c r="K51" s="4">
        <v>4.876678</v>
      </c>
      <c r="L51" s="4">
        <v>5.598946</v>
      </c>
      <c r="M51" s="4">
        <v>4.403172</v>
      </c>
      <c r="N51" s="4">
        <v>0.0660659</v>
      </c>
      <c r="O51" s="5">
        <v>8.549687e-20</v>
      </c>
      <c r="P51" s="4">
        <v>0.01033954</v>
      </c>
    </row>
    <row r="52" ht="15" spans="2:16">
      <c r="B52" s="3" t="s">
        <v>568</v>
      </c>
      <c r="C52" s="4">
        <v>18.0197025348304</v>
      </c>
      <c r="D52" s="4">
        <v>0.812424133332662</v>
      </c>
      <c r="E52" s="4">
        <v>35.226980936328</v>
      </c>
      <c r="F52" s="4">
        <v>43.3603329726589</v>
      </c>
      <c r="G52" s="4">
        <v>5.43830393036511</v>
      </c>
      <c r="H52" s="5">
        <v>7.19937240436104e-5</v>
      </c>
      <c r="I52" s="4">
        <v>0.00028882188116319</v>
      </c>
      <c r="J52" s="3" t="s">
        <v>17</v>
      </c>
      <c r="K52" s="4">
        <v>0.09010462</v>
      </c>
      <c r="L52" s="4">
        <v>0.08328205</v>
      </c>
      <c r="M52" s="4">
        <v>0</v>
      </c>
      <c r="N52" s="4">
        <v>1.600727</v>
      </c>
      <c r="O52" s="4">
        <v>0.3976679</v>
      </c>
      <c r="P52" s="4">
        <v>1.015311</v>
      </c>
    </row>
    <row r="53" ht="15" spans="2:16">
      <c r="B53" s="3" t="s">
        <v>569</v>
      </c>
      <c r="C53" s="4">
        <v>250.576605057704</v>
      </c>
      <c r="D53" s="4">
        <v>415.076343946438</v>
      </c>
      <c r="E53" s="4">
        <v>86.0768661689708</v>
      </c>
      <c r="F53" s="4">
        <v>0.207375986187443</v>
      </c>
      <c r="G53" s="4">
        <v>-2.26967925287753</v>
      </c>
      <c r="H53" s="5">
        <v>8.77100910620957e-5</v>
      </c>
      <c r="I53" s="4">
        <v>0.000343783230484766</v>
      </c>
      <c r="J53" s="3" t="s">
        <v>27</v>
      </c>
      <c r="K53" s="4">
        <v>92.69637</v>
      </c>
      <c r="L53" s="4">
        <v>132.7751</v>
      </c>
      <c r="M53" s="4">
        <v>94.24622</v>
      </c>
      <c r="N53" s="4">
        <v>13.37475</v>
      </c>
      <c r="O53" s="4">
        <v>5.413709</v>
      </c>
      <c r="P53" s="4">
        <v>7.818733</v>
      </c>
    </row>
    <row r="54" ht="15" spans="2:16">
      <c r="B54" s="3" t="s">
        <v>344</v>
      </c>
      <c r="C54" s="4">
        <v>297.231501274593</v>
      </c>
      <c r="D54" s="4">
        <v>69.6057643886041</v>
      </c>
      <c r="E54" s="4">
        <v>524.857238160582</v>
      </c>
      <c r="F54" s="4">
        <v>7.54042776156211</v>
      </c>
      <c r="G54" s="4">
        <v>2.91464636858405</v>
      </c>
      <c r="H54" s="5">
        <v>4.78031127864064e-7</v>
      </c>
      <c r="I54" s="5">
        <v>2.91086811788653e-6</v>
      </c>
      <c r="J54" s="3" t="s">
        <v>17</v>
      </c>
      <c r="K54" s="4">
        <v>20.97067</v>
      </c>
      <c r="L54" s="4">
        <v>13.33705</v>
      </c>
      <c r="M54" s="4">
        <v>22.13868</v>
      </c>
      <c r="N54" s="4">
        <v>59.24695</v>
      </c>
      <c r="O54" s="4">
        <v>55.67757</v>
      </c>
      <c r="P54" s="4">
        <v>52.37033</v>
      </c>
    </row>
    <row r="55" ht="15" spans="2:16">
      <c r="B55" s="3" t="s">
        <v>570</v>
      </c>
      <c r="C55" s="4">
        <v>5596.52989438207</v>
      </c>
      <c r="D55" s="4">
        <v>8936.93186847014</v>
      </c>
      <c r="E55" s="4">
        <v>2256.12792029401</v>
      </c>
      <c r="F55" s="4">
        <v>0.252449940706577</v>
      </c>
      <c r="G55" s="4">
        <v>-1.98593075634698</v>
      </c>
      <c r="H55" s="5">
        <v>6.06004251486185e-5</v>
      </c>
      <c r="I55" s="4">
        <v>0.000247976939708147</v>
      </c>
      <c r="J55" s="3" t="s">
        <v>27</v>
      </c>
      <c r="K55" s="4">
        <v>102.8145</v>
      </c>
      <c r="L55" s="4">
        <v>101.8049</v>
      </c>
      <c r="M55" s="4">
        <v>79.98912</v>
      </c>
      <c r="N55" s="4">
        <v>10.6779</v>
      </c>
      <c r="O55" s="4">
        <v>10.27718</v>
      </c>
      <c r="P55" s="4">
        <v>6.678675</v>
      </c>
    </row>
    <row r="56" ht="15" spans="2:16">
      <c r="B56" s="3" t="s">
        <v>571</v>
      </c>
      <c r="C56" s="4">
        <v>12959.3467302929</v>
      </c>
      <c r="D56" s="4">
        <v>20178.73170713</v>
      </c>
      <c r="E56" s="4">
        <v>5739.96175345574</v>
      </c>
      <c r="F56" s="4">
        <v>0.284456022150667</v>
      </c>
      <c r="G56" s="4">
        <v>-1.81372247057842</v>
      </c>
      <c r="H56" s="4">
        <v>0.000206987905040173</v>
      </c>
      <c r="I56" s="4">
        <v>0.000735238287694781</v>
      </c>
      <c r="J56" s="3" t="s">
        <v>27</v>
      </c>
      <c r="K56" s="4">
        <v>1009.315</v>
      </c>
      <c r="L56" s="4">
        <v>990.7537</v>
      </c>
      <c r="M56" s="4">
        <v>787.4675</v>
      </c>
      <c r="N56" s="4">
        <v>122.9643</v>
      </c>
      <c r="O56" s="4">
        <v>115.1472</v>
      </c>
      <c r="P56" s="4">
        <v>66.57795</v>
      </c>
    </row>
    <row r="57" ht="15" spans="2:16">
      <c r="B57" s="3" t="s">
        <v>56</v>
      </c>
      <c r="C57" s="4">
        <v>18.3970497656268</v>
      </c>
      <c r="D57" s="4">
        <v>36.7940995312536</v>
      </c>
      <c r="E57" s="4">
        <v>0</v>
      </c>
      <c r="F57" s="4">
        <v>0</v>
      </c>
      <c r="G57" s="4" t="e">
        <f>-Inf</f>
        <v>#NAME?</v>
      </c>
      <c r="H57" s="5">
        <v>7.95874796345103e-6</v>
      </c>
      <c r="I57" s="5">
        <v>3.95232969252932e-5</v>
      </c>
      <c r="J57" s="3" t="s">
        <v>27</v>
      </c>
      <c r="K57" s="4">
        <v>5.700181</v>
      </c>
      <c r="L57" s="4">
        <v>5.805143</v>
      </c>
      <c r="M57" s="4">
        <v>2.137081</v>
      </c>
      <c r="N57" s="4">
        <v>0</v>
      </c>
      <c r="O57" s="4">
        <v>0</v>
      </c>
      <c r="P57" s="4">
        <v>0</v>
      </c>
    </row>
    <row r="58" ht="15" spans="2:16">
      <c r="B58" s="3" t="s">
        <v>572</v>
      </c>
      <c r="C58" s="4">
        <v>475.446816903245</v>
      </c>
      <c r="D58" s="4">
        <v>164.490361756634</v>
      </c>
      <c r="E58" s="4">
        <v>786.403272049855</v>
      </c>
      <c r="F58" s="4">
        <v>4.78084711864972</v>
      </c>
      <c r="G58" s="4">
        <v>2.2572662720959</v>
      </c>
      <c r="H58" s="5">
        <v>2.70020512165238e-5</v>
      </c>
      <c r="I58" s="4">
        <v>0.000118554070362677</v>
      </c>
      <c r="J58" s="3" t="s">
        <v>17</v>
      </c>
      <c r="K58" s="4">
        <v>2.577792</v>
      </c>
      <c r="L58" s="4">
        <v>1.870644</v>
      </c>
      <c r="M58" s="4">
        <v>1.426485</v>
      </c>
      <c r="N58" s="4">
        <v>3.709394</v>
      </c>
      <c r="O58" s="4">
        <v>3.082869</v>
      </c>
      <c r="P58" s="4">
        <v>4.315903</v>
      </c>
    </row>
    <row r="59" ht="15" spans="2:16">
      <c r="B59" s="3" t="s">
        <v>57</v>
      </c>
      <c r="C59" s="4">
        <v>11961.8035395451</v>
      </c>
      <c r="D59" s="4">
        <v>412.125015546404</v>
      </c>
      <c r="E59" s="4">
        <v>23511.4820635439</v>
      </c>
      <c r="F59" s="4">
        <v>57.0493932099022</v>
      </c>
      <c r="G59" s="4">
        <v>5.834139636656</v>
      </c>
      <c r="H59" s="5">
        <v>8.77460210351252e-23</v>
      </c>
      <c r="I59" s="5">
        <v>3.90279041386666e-21</v>
      </c>
      <c r="J59" s="3" t="s">
        <v>17</v>
      </c>
      <c r="K59" s="4">
        <v>18.78473</v>
      </c>
      <c r="L59" s="4">
        <v>28.45509</v>
      </c>
      <c r="M59" s="4">
        <v>24.69787</v>
      </c>
      <c r="N59" s="4">
        <v>422.8953</v>
      </c>
      <c r="O59" s="4">
        <v>502.6536</v>
      </c>
      <c r="P59" s="4">
        <v>667.0218</v>
      </c>
    </row>
    <row r="60" ht="15" spans="2:16">
      <c r="B60" s="3" t="s">
        <v>58</v>
      </c>
      <c r="C60" s="4">
        <v>5668.45559486374</v>
      </c>
      <c r="D60" s="4">
        <v>193.005810033758</v>
      </c>
      <c r="E60" s="4">
        <v>11143.9053796937</v>
      </c>
      <c r="F60" s="4">
        <v>57.7387042273213</v>
      </c>
      <c r="G60" s="4">
        <v>5.8514668258455</v>
      </c>
      <c r="H60" s="5">
        <v>1.08181188685615e-22</v>
      </c>
      <c r="I60" s="5">
        <v>4.61122316772433e-21</v>
      </c>
      <c r="J60" s="3" t="s">
        <v>17</v>
      </c>
      <c r="K60" s="4">
        <v>23.45604</v>
      </c>
      <c r="L60" s="4">
        <v>20.26439</v>
      </c>
      <c r="M60" s="4">
        <v>10.64437</v>
      </c>
      <c r="N60" s="4">
        <v>387.0364</v>
      </c>
      <c r="O60" s="4">
        <v>407.8176</v>
      </c>
      <c r="P60" s="4">
        <v>418.1206</v>
      </c>
    </row>
    <row r="61" ht="15" spans="2:16">
      <c r="B61" s="3" t="s">
        <v>573</v>
      </c>
      <c r="C61" s="4">
        <v>5240.94876876718</v>
      </c>
      <c r="D61" s="4">
        <v>8890.95511389189</v>
      </c>
      <c r="E61" s="4">
        <v>1590.94242364247</v>
      </c>
      <c r="F61" s="4">
        <v>0.178939428133729</v>
      </c>
      <c r="G61" s="4">
        <v>-2.48245678404495</v>
      </c>
      <c r="H61" s="5">
        <v>6.91713289162748e-7</v>
      </c>
      <c r="I61" s="5">
        <v>3.99786833227961e-6</v>
      </c>
      <c r="J61" s="3" t="s">
        <v>27</v>
      </c>
      <c r="K61" s="4">
        <v>1107.975</v>
      </c>
      <c r="L61" s="4">
        <v>1235.226</v>
      </c>
      <c r="M61" s="4">
        <v>1023.325</v>
      </c>
      <c r="N61" s="4">
        <v>75.87145</v>
      </c>
      <c r="O61" s="4">
        <v>102.0702</v>
      </c>
      <c r="P61" s="4">
        <v>48.78239</v>
      </c>
    </row>
    <row r="62" ht="15" spans="2:16">
      <c r="B62" s="3" t="s">
        <v>574</v>
      </c>
      <c r="C62" s="4">
        <v>8920.52576908251</v>
      </c>
      <c r="D62" s="4">
        <v>13958.5326152743</v>
      </c>
      <c r="E62" s="4">
        <v>3882.51892289069</v>
      </c>
      <c r="F62" s="4">
        <v>0.278146638325162</v>
      </c>
      <c r="G62" s="4">
        <v>-1.84608242557455</v>
      </c>
      <c r="H62" s="4">
        <v>0.000135389240711683</v>
      </c>
      <c r="I62" s="4">
        <v>0.000500011527971305</v>
      </c>
      <c r="J62" s="3" t="s">
        <v>27</v>
      </c>
      <c r="K62" s="4">
        <v>1068.415</v>
      </c>
      <c r="L62" s="4">
        <v>1089.223</v>
      </c>
      <c r="M62" s="4">
        <v>839.3354</v>
      </c>
      <c r="N62" s="4">
        <v>117.972</v>
      </c>
      <c r="O62" s="4">
        <v>137.6151</v>
      </c>
      <c r="P62" s="4">
        <v>59.51415</v>
      </c>
    </row>
    <row r="63" ht="15" spans="2:16">
      <c r="B63" s="3" t="s">
        <v>350</v>
      </c>
      <c r="C63" s="4">
        <v>1993.94635625829</v>
      </c>
      <c r="D63" s="4">
        <v>1.27853456631828</v>
      </c>
      <c r="E63" s="4">
        <v>3986.61417795027</v>
      </c>
      <c r="F63" s="4">
        <v>3118.11215979109</v>
      </c>
      <c r="G63" s="4">
        <v>11.6064571079717</v>
      </c>
      <c r="H63" s="5">
        <v>1.67034418804973e-45</v>
      </c>
      <c r="I63" s="5">
        <v>8.54381052187435e-43</v>
      </c>
      <c r="J63" s="3" t="s">
        <v>17</v>
      </c>
      <c r="K63" s="4">
        <v>0.0007580317</v>
      </c>
      <c r="L63" s="4">
        <v>0.1255817</v>
      </c>
      <c r="M63" s="5">
        <v>1.883464e-24</v>
      </c>
      <c r="N63" s="4">
        <v>39.37236</v>
      </c>
      <c r="O63" s="4">
        <v>39.97014</v>
      </c>
      <c r="P63" s="4">
        <v>66.24273</v>
      </c>
    </row>
    <row r="64" ht="15" spans="2:16">
      <c r="B64" s="3" t="s">
        <v>575</v>
      </c>
      <c r="C64" s="4">
        <v>43.1263366973599</v>
      </c>
      <c r="D64" s="4">
        <v>0</v>
      </c>
      <c r="E64" s="4">
        <v>86.2526733947198</v>
      </c>
      <c r="F64" s="3" t="s">
        <v>22</v>
      </c>
      <c r="G64" s="3" t="s">
        <v>22</v>
      </c>
      <c r="H64" s="5">
        <v>4.74377981513822e-5</v>
      </c>
      <c r="I64" s="4">
        <v>0.000200532510367207</v>
      </c>
      <c r="J64" s="3" t="s">
        <v>17</v>
      </c>
      <c r="K64" s="4">
        <v>0</v>
      </c>
      <c r="L64" s="5">
        <v>1.129547e-30</v>
      </c>
      <c r="M64" s="5">
        <v>1.696685e-42</v>
      </c>
      <c r="N64" s="4">
        <v>1.286251</v>
      </c>
      <c r="O64" s="4">
        <v>0.9957361</v>
      </c>
      <c r="P64" s="4">
        <v>4.754677</v>
      </c>
    </row>
    <row r="65" ht="15" spans="2:16">
      <c r="B65" s="3" t="s">
        <v>356</v>
      </c>
      <c r="C65" s="4">
        <v>2864.61761467431</v>
      </c>
      <c r="D65" s="4">
        <v>1.80867872197001</v>
      </c>
      <c r="E65" s="4">
        <v>5727.42655062665</v>
      </c>
      <c r="F65" s="4">
        <v>3166.63566671937</v>
      </c>
      <c r="G65" s="4">
        <v>11.6287351741143</v>
      </c>
      <c r="H65" s="5">
        <v>2.03538350737098e-47</v>
      </c>
      <c r="I65" s="5">
        <v>2.08219732804052e-44</v>
      </c>
      <c r="J65" s="3" t="s">
        <v>17</v>
      </c>
      <c r="K65" s="4">
        <v>0.0002283016</v>
      </c>
      <c r="L65" s="4">
        <v>0.03758601</v>
      </c>
      <c r="M65" s="4">
        <v>0.01488243</v>
      </c>
      <c r="N65" s="4">
        <v>18.08897</v>
      </c>
      <c r="O65" s="4">
        <v>19.50931</v>
      </c>
      <c r="P65" s="4">
        <v>24.72212</v>
      </c>
    </row>
    <row r="66" ht="15" spans="2:16">
      <c r="B66" s="3" t="s">
        <v>357</v>
      </c>
      <c r="C66" s="4">
        <v>149.580643368269</v>
      </c>
      <c r="D66" s="4">
        <v>0.511413826527314</v>
      </c>
      <c r="E66" s="4">
        <v>298.649872910011</v>
      </c>
      <c r="F66" s="4">
        <v>583.969101770189</v>
      </c>
      <c r="G66" s="4">
        <v>9.18974822685571</v>
      </c>
      <c r="H66" s="5">
        <v>8.74852128122054e-22</v>
      </c>
      <c r="I66" s="5">
        <v>3.19633473953165e-20</v>
      </c>
      <c r="J66" s="3" t="s">
        <v>17</v>
      </c>
      <c r="K66" s="4">
        <v>0</v>
      </c>
      <c r="L66" s="4">
        <v>0.2050631</v>
      </c>
      <c r="M66" s="4">
        <v>0</v>
      </c>
      <c r="N66" s="4">
        <v>12.61973</v>
      </c>
      <c r="O66" s="4">
        <v>15.08089</v>
      </c>
      <c r="P66" s="4">
        <v>16.80013</v>
      </c>
    </row>
    <row r="67" ht="15" spans="2:16">
      <c r="B67" s="3" t="s">
        <v>59</v>
      </c>
      <c r="C67" s="4">
        <v>28.7609462430058</v>
      </c>
      <c r="D67" s="4">
        <v>0</v>
      </c>
      <c r="E67" s="4">
        <v>57.5218924860116</v>
      </c>
      <c r="F67" s="3" t="s">
        <v>22</v>
      </c>
      <c r="G67" s="3" t="s">
        <v>22</v>
      </c>
      <c r="H67" s="5">
        <v>8.24214245125098e-9</v>
      </c>
      <c r="I67" s="5">
        <v>6.7453693821038e-8</v>
      </c>
      <c r="J67" s="3" t="s">
        <v>17</v>
      </c>
      <c r="K67" s="4">
        <v>0</v>
      </c>
      <c r="L67" s="4">
        <v>0</v>
      </c>
      <c r="M67" s="4">
        <v>0</v>
      </c>
      <c r="N67" s="4">
        <v>2.05808</v>
      </c>
      <c r="O67" s="4">
        <v>0.5282145</v>
      </c>
      <c r="P67" s="4">
        <v>1.157741</v>
      </c>
    </row>
    <row r="68" ht="15" spans="2:16">
      <c r="B68" s="3" t="s">
        <v>576</v>
      </c>
      <c r="C68" s="4">
        <v>330.046935227503</v>
      </c>
      <c r="D68" s="4">
        <v>529.727619581541</v>
      </c>
      <c r="E68" s="4">
        <v>130.366250873466</v>
      </c>
      <c r="F68" s="4">
        <v>0.246100535547777</v>
      </c>
      <c r="G68" s="4">
        <v>-2.02268029758994</v>
      </c>
      <c r="H68" s="4">
        <v>0.000171654031177472</v>
      </c>
      <c r="I68" s="4">
        <v>0.000620502027895949</v>
      </c>
      <c r="J68" s="3" t="s">
        <v>27</v>
      </c>
      <c r="K68" s="4">
        <v>5.588054</v>
      </c>
      <c r="L68" s="4">
        <v>6.341438</v>
      </c>
      <c r="M68" s="4">
        <v>5.50293</v>
      </c>
      <c r="N68" s="4">
        <v>0.560851</v>
      </c>
      <c r="O68" s="4">
        <v>0.6596879</v>
      </c>
      <c r="P68" s="4">
        <v>0.4091132</v>
      </c>
    </row>
    <row r="69" ht="15" spans="2:16">
      <c r="B69" s="3" t="s">
        <v>358</v>
      </c>
      <c r="C69" s="4">
        <v>1269.86775835987</v>
      </c>
      <c r="D69" s="4">
        <v>2329.95258433856</v>
      </c>
      <c r="E69" s="4">
        <v>209.782932381177</v>
      </c>
      <c r="F69" s="4">
        <v>0.0900374255644913</v>
      </c>
      <c r="G69" s="4">
        <v>-3.47333138329851</v>
      </c>
      <c r="H69" s="5">
        <v>2.15007398965563e-10</v>
      </c>
      <c r="I69" s="5">
        <v>2.05563148730627e-9</v>
      </c>
      <c r="J69" s="3" t="s">
        <v>27</v>
      </c>
      <c r="K69" s="4">
        <v>416.075</v>
      </c>
      <c r="L69" s="4">
        <v>747.6642</v>
      </c>
      <c r="M69" s="4">
        <v>630.0492</v>
      </c>
      <c r="N69" s="4">
        <v>11.74456</v>
      </c>
      <c r="O69" s="4">
        <v>18.21721</v>
      </c>
      <c r="P69" s="4">
        <v>32.92986</v>
      </c>
    </row>
    <row r="70" ht="15" spans="2:16">
      <c r="B70" s="3" t="s">
        <v>60</v>
      </c>
      <c r="C70" s="4">
        <v>2778.40941603199</v>
      </c>
      <c r="D70" s="4">
        <v>411.730768925192</v>
      </c>
      <c r="E70" s="4">
        <v>5145.08806313878</v>
      </c>
      <c r="F70" s="4">
        <v>12.4962437870986</v>
      </c>
      <c r="G70" s="4">
        <v>3.64342259904707</v>
      </c>
      <c r="H70" s="5">
        <v>2.65931017181298e-6</v>
      </c>
      <c r="I70" s="5">
        <v>1.44706080093866e-5</v>
      </c>
      <c r="J70" s="3" t="s">
        <v>17</v>
      </c>
      <c r="K70" s="4">
        <v>10.23043</v>
      </c>
      <c r="L70" s="4">
        <v>15.91944</v>
      </c>
      <c r="M70" s="4">
        <v>15.13276</v>
      </c>
      <c r="N70" s="4">
        <v>97.99359</v>
      </c>
      <c r="O70" s="4">
        <v>66.33577</v>
      </c>
      <c r="P70" s="4">
        <v>36.36095</v>
      </c>
    </row>
    <row r="71" ht="15" spans="2:16">
      <c r="B71" s="3" t="s">
        <v>62</v>
      </c>
      <c r="C71" s="4">
        <v>81.2919847129002</v>
      </c>
      <c r="D71" s="4">
        <v>142.851130494825</v>
      </c>
      <c r="E71" s="4">
        <v>19.7328389309758</v>
      </c>
      <c r="F71" s="4">
        <v>0.138135686169391</v>
      </c>
      <c r="G71" s="4">
        <v>-2.85584201925391</v>
      </c>
      <c r="H71" s="5">
        <v>3.15123729919041e-5</v>
      </c>
      <c r="I71" s="4">
        <v>0.000137179393917949</v>
      </c>
      <c r="J71" s="3" t="s">
        <v>27</v>
      </c>
      <c r="K71" s="4">
        <v>3.230043</v>
      </c>
      <c r="L71" s="4">
        <v>3.568212</v>
      </c>
      <c r="M71" s="4">
        <v>3.241471</v>
      </c>
      <c r="N71" s="4">
        <v>0.1374684</v>
      </c>
      <c r="O71" s="4">
        <v>0.2845837</v>
      </c>
      <c r="P71" s="4">
        <v>0.07619629</v>
      </c>
    </row>
    <row r="72" ht="15" spans="2:16">
      <c r="B72" s="3" t="s">
        <v>577</v>
      </c>
      <c r="C72" s="4">
        <v>637.787443179827</v>
      </c>
      <c r="D72" s="4">
        <v>176.773428168906</v>
      </c>
      <c r="E72" s="4">
        <v>1098.80145819075</v>
      </c>
      <c r="F72" s="4">
        <v>6.21587457782879</v>
      </c>
      <c r="G72" s="4">
        <v>2.63595739374402</v>
      </c>
      <c r="H72" s="5">
        <v>5.78605152842617e-7</v>
      </c>
      <c r="I72" s="5">
        <v>3.38236040775998e-6</v>
      </c>
      <c r="J72" s="3" t="s">
        <v>17</v>
      </c>
      <c r="K72" s="4">
        <v>56.13487</v>
      </c>
      <c r="L72" s="4">
        <v>49.22975</v>
      </c>
      <c r="M72" s="4">
        <v>38.84249</v>
      </c>
      <c r="N72" s="4">
        <v>162.6551</v>
      </c>
      <c r="O72" s="4">
        <v>60.58944</v>
      </c>
      <c r="P72" s="4">
        <v>142.0774</v>
      </c>
    </row>
    <row r="73" ht="15" spans="2:16">
      <c r="B73" s="3" t="s">
        <v>63</v>
      </c>
      <c r="C73" s="4">
        <v>482.31761732889</v>
      </c>
      <c r="D73" s="4">
        <v>180.068802318381</v>
      </c>
      <c r="E73" s="4">
        <v>784.566432339398</v>
      </c>
      <c r="F73" s="4">
        <v>4.35703698940697</v>
      </c>
      <c r="G73" s="4">
        <v>2.12334736117768</v>
      </c>
      <c r="H73" s="5">
        <v>6.01744953492941e-5</v>
      </c>
      <c r="I73" s="4">
        <v>0.000247812868461928</v>
      </c>
      <c r="J73" s="3" t="s">
        <v>17</v>
      </c>
      <c r="K73" s="4">
        <v>48.70155</v>
      </c>
      <c r="L73" s="4">
        <v>21.03531</v>
      </c>
      <c r="M73" s="4">
        <v>49.58982</v>
      </c>
      <c r="N73" s="4">
        <v>58.54255</v>
      </c>
      <c r="O73" s="4">
        <v>52.55594</v>
      </c>
      <c r="P73" s="4">
        <v>98.25789</v>
      </c>
    </row>
    <row r="74" ht="15" spans="2:16">
      <c r="B74" s="3" t="s">
        <v>66</v>
      </c>
      <c r="C74" s="4">
        <v>203.822319160226</v>
      </c>
      <c r="D74" s="4">
        <v>407.644638320452</v>
      </c>
      <c r="E74" s="4">
        <v>0</v>
      </c>
      <c r="F74" s="4">
        <v>0</v>
      </c>
      <c r="G74" s="4" t="e">
        <f>-Inf</f>
        <v>#NAME?</v>
      </c>
      <c r="H74" s="5">
        <v>6.00098150465791e-25</v>
      </c>
      <c r="I74" s="5">
        <v>3.41055782181391e-23</v>
      </c>
      <c r="J74" s="3" t="s">
        <v>27</v>
      </c>
      <c r="K74" s="4">
        <v>5.049437</v>
      </c>
      <c r="L74" s="4">
        <v>7.250696</v>
      </c>
      <c r="M74" s="4">
        <v>9.418705</v>
      </c>
      <c r="N74" s="4">
        <v>0</v>
      </c>
      <c r="O74" s="4">
        <v>0</v>
      </c>
      <c r="P74" s="4">
        <v>0</v>
      </c>
    </row>
    <row r="75" ht="15" spans="2:16">
      <c r="B75" s="3" t="s">
        <v>67</v>
      </c>
      <c r="C75" s="4">
        <v>518.691830782076</v>
      </c>
      <c r="D75" s="4">
        <v>1002.45709234562</v>
      </c>
      <c r="E75" s="4">
        <v>34.9265692185343</v>
      </c>
      <c r="F75" s="4">
        <v>0.0348409617580846</v>
      </c>
      <c r="G75" s="4">
        <v>-4.84307174079581</v>
      </c>
      <c r="H75" s="5">
        <v>9.89801528944936e-16</v>
      </c>
      <c r="I75" s="5">
        <v>1.87512400761235e-14</v>
      </c>
      <c r="J75" s="3" t="s">
        <v>27</v>
      </c>
      <c r="K75" s="4">
        <v>3.361841</v>
      </c>
      <c r="L75" s="4">
        <v>4.002505</v>
      </c>
      <c r="M75" s="4">
        <v>3.17227</v>
      </c>
      <c r="N75" s="4">
        <v>0.06880023</v>
      </c>
      <c r="O75" s="4">
        <v>0.05939037</v>
      </c>
      <c r="P75" s="4">
        <v>0.01255893</v>
      </c>
    </row>
    <row r="76" ht="15" spans="2:16">
      <c r="B76" s="3" t="s">
        <v>71</v>
      </c>
      <c r="C76" s="4">
        <v>1928.83721594098</v>
      </c>
      <c r="D76" s="4">
        <v>3689.61195067065</v>
      </c>
      <c r="E76" s="4">
        <v>168.062481211303</v>
      </c>
      <c r="F76" s="4">
        <v>0.0455501780290893</v>
      </c>
      <c r="G76" s="4">
        <v>-4.45639949708258</v>
      </c>
      <c r="H76" s="5">
        <v>4.73513796470554e-16</v>
      </c>
      <c r="I76" s="5">
        <v>9.88580844468115e-15</v>
      </c>
      <c r="J76" s="3" t="s">
        <v>27</v>
      </c>
      <c r="K76" s="4">
        <v>220.7568</v>
      </c>
      <c r="L76" s="4">
        <v>228.2804</v>
      </c>
      <c r="M76" s="4">
        <v>260.9239</v>
      </c>
      <c r="N76" s="4">
        <v>2.609069</v>
      </c>
      <c r="O76" s="4">
        <v>8.43679</v>
      </c>
      <c r="P76" s="4">
        <v>0.3016137</v>
      </c>
    </row>
    <row r="77" ht="15" spans="2:16">
      <c r="B77" s="3" t="s">
        <v>578</v>
      </c>
      <c r="C77" s="4">
        <v>34.5049246541563</v>
      </c>
      <c r="D77" s="4">
        <v>69.0098493083126</v>
      </c>
      <c r="E77" s="4">
        <v>0</v>
      </c>
      <c r="F77" s="4">
        <v>0</v>
      </c>
      <c r="G77" s="4" t="e">
        <f>-Inf</f>
        <v>#NAME?</v>
      </c>
      <c r="H77" s="4">
        <v>0.00021058187187034</v>
      </c>
      <c r="I77" s="4">
        <v>0.000740292972245214</v>
      </c>
      <c r="J77" s="3" t="s">
        <v>27</v>
      </c>
      <c r="K77" s="4">
        <v>0.9829629</v>
      </c>
      <c r="L77" s="4">
        <v>17.96244</v>
      </c>
      <c r="M77" s="4">
        <v>21.89623</v>
      </c>
      <c r="N77" s="4">
        <v>0.001006268</v>
      </c>
      <c r="O77" s="4">
        <v>0.001418291</v>
      </c>
      <c r="P77" s="5">
        <v>6.443876e-6</v>
      </c>
    </row>
    <row r="78" ht="15" spans="2:16">
      <c r="B78" s="3" t="s">
        <v>579</v>
      </c>
      <c r="C78" s="4">
        <v>1440.93931804281</v>
      </c>
      <c r="D78" s="4">
        <v>2.11905419333757</v>
      </c>
      <c r="E78" s="4">
        <v>2879.75958189229</v>
      </c>
      <c r="F78" s="4">
        <v>1358.98345164858</v>
      </c>
      <c r="G78" s="4">
        <v>10.4083121731663</v>
      </c>
      <c r="H78" s="5">
        <v>6.21862485564295e-6</v>
      </c>
      <c r="I78" s="5">
        <v>3.18082661366137e-5</v>
      </c>
      <c r="J78" s="3" t="s">
        <v>17</v>
      </c>
      <c r="K78" s="4">
        <v>0.1347309</v>
      </c>
      <c r="L78" s="4">
        <v>0.154846</v>
      </c>
      <c r="M78" s="4">
        <v>0.1655472</v>
      </c>
      <c r="N78" s="4">
        <v>111.8219</v>
      </c>
      <c r="O78" s="4">
        <v>109.6875</v>
      </c>
      <c r="P78" s="4">
        <v>1.807248</v>
      </c>
    </row>
    <row r="79" ht="15" spans="2:16">
      <c r="B79" s="3" t="s">
        <v>374</v>
      </c>
      <c r="C79" s="4">
        <v>38.2664157654317</v>
      </c>
      <c r="D79" s="4">
        <v>74.8002756754116</v>
      </c>
      <c r="E79" s="4">
        <v>1.73255585545185</v>
      </c>
      <c r="F79" s="4">
        <v>0.0231624260713972</v>
      </c>
      <c r="G79" s="4">
        <v>-5.43206981823233</v>
      </c>
      <c r="H79" s="5">
        <v>1.94852495899514e-7</v>
      </c>
      <c r="I79" s="5">
        <v>1.29437729418963e-6</v>
      </c>
      <c r="J79" s="3" t="s">
        <v>27</v>
      </c>
      <c r="K79" s="4">
        <v>3.773861</v>
      </c>
      <c r="L79" s="4">
        <v>6.972116</v>
      </c>
      <c r="M79" s="4">
        <v>8.285632</v>
      </c>
      <c r="N79" s="4">
        <v>0.03446578</v>
      </c>
      <c r="O79" s="4">
        <v>0.1000495</v>
      </c>
      <c r="P79" s="4">
        <v>0.00187504</v>
      </c>
    </row>
    <row r="80" ht="15" spans="2:16">
      <c r="B80" s="3" t="s">
        <v>387</v>
      </c>
      <c r="C80" s="4">
        <v>10223.2896195981</v>
      </c>
      <c r="D80" s="4">
        <v>0.785851068915384</v>
      </c>
      <c r="E80" s="4">
        <v>20445.7933881273</v>
      </c>
      <c r="F80" s="4">
        <v>26017.389549837</v>
      </c>
      <c r="G80" s="4">
        <v>14.6671885963157</v>
      </c>
      <c r="H80" s="5">
        <v>9.51295241740491e-9</v>
      </c>
      <c r="I80" s="5">
        <v>7.66279552992538e-8</v>
      </c>
      <c r="J80" s="3" t="s">
        <v>17</v>
      </c>
      <c r="K80" s="4">
        <v>0.07567912</v>
      </c>
      <c r="L80" s="4">
        <v>0.1514314</v>
      </c>
      <c r="M80" s="4">
        <v>0.4615039</v>
      </c>
      <c r="N80" s="4">
        <v>3262.623</v>
      </c>
      <c r="O80" s="4">
        <v>3260.157</v>
      </c>
      <c r="P80" s="4">
        <v>144.519</v>
      </c>
    </row>
    <row r="81" ht="15" spans="2:16">
      <c r="B81" s="3" t="s">
        <v>395</v>
      </c>
      <c r="C81" s="4">
        <v>13179.6742835962</v>
      </c>
      <c r="D81" s="4">
        <v>0.785851068915384</v>
      </c>
      <c r="E81" s="4">
        <v>26358.5627161236</v>
      </c>
      <c r="F81" s="4">
        <v>33541.4224892551</v>
      </c>
      <c r="G81" s="4">
        <v>15.0336562543395</v>
      </c>
      <c r="H81" s="5">
        <v>4.46308377452221e-9</v>
      </c>
      <c r="I81" s="5">
        <v>3.86926669604764e-8</v>
      </c>
      <c r="J81" s="3" t="s">
        <v>17</v>
      </c>
      <c r="K81" s="4">
        <v>0.0415077</v>
      </c>
      <c r="L81" s="4">
        <v>0.1497018</v>
      </c>
      <c r="M81" s="4">
        <v>0.3950104</v>
      </c>
      <c r="N81" s="4">
        <v>3465.826</v>
      </c>
      <c r="O81" s="4">
        <v>4552.659</v>
      </c>
      <c r="P81" s="4">
        <v>460.6718</v>
      </c>
    </row>
    <row r="82" ht="15" spans="2:16">
      <c r="B82" s="3" t="s">
        <v>580</v>
      </c>
      <c r="C82" s="4">
        <v>563.125146879567</v>
      </c>
      <c r="D82" s="4">
        <v>135.938337238491</v>
      </c>
      <c r="E82" s="4">
        <v>990.311956520644</v>
      </c>
      <c r="F82" s="4">
        <v>7.28500860491796</v>
      </c>
      <c r="G82" s="4">
        <v>2.8649306763756</v>
      </c>
      <c r="H82" s="5">
        <v>1.6607533760094e-7</v>
      </c>
      <c r="I82" s="5">
        <v>1.11773072609053e-6</v>
      </c>
      <c r="J82" s="3" t="s">
        <v>17</v>
      </c>
      <c r="K82" s="4">
        <v>3.243474</v>
      </c>
      <c r="L82" s="4">
        <v>2.760679</v>
      </c>
      <c r="M82" s="4">
        <v>2.535901</v>
      </c>
      <c r="N82" s="4">
        <v>9.823535</v>
      </c>
      <c r="O82" s="4">
        <v>6.882433</v>
      </c>
      <c r="P82" s="4">
        <v>7.878219</v>
      </c>
    </row>
    <row r="83" ht="15" spans="2:16">
      <c r="B83" s="3" t="s">
        <v>581</v>
      </c>
      <c r="C83" s="4">
        <v>18001.521042546</v>
      </c>
      <c r="D83" s="4">
        <v>29106.3866591454</v>
      </c>
      <c r="E83" s="4">
        <v>6896.65542594659</v>
      </c>
      <c r="F83" s="4">
        <v>0.236946464936059</v>
      </c>
      <c r="G83" s="4">
        <v>-2.07736695768668</v>
      </c>
      <c r="H83" s="5">
        <v>2.78663895542798e-5</v>
      </c>
      <c r="I83" s="4">
        <v>0.000121826138948839</v>
      </c>
      <c r="J83" s="3" t="s">
        <v>27</v>
      </c>
      <c r="K83" s="4">
        <v>102.8785</v>
      </c>
      <c r="L83" s="4">
        <v>105.9142</v>
      </c>
      <c r="M83" s="4">
        <v>86.89173</v>
      </c>
      <c r="N83" s="4">
        <v>11.1074</v>
      </c>
      <c r="O83" s="4">
        <v>9.761138</v>
      </c>
      <c r="P83" s="4">
        <v>6.172321</v>
      </c>
    </row>
    <row r="84" ht="15" spans="2:16">
      <c r="B84" s="3" t="s">
        <v>77</v>
      </c>
      <c r="C84" s="4">
        <v>132.578291080248</v>
      </c>
      <c r="D84" s="4">
        <v>259.152971506208</v>
      </c>
      <c r="E84" s="4">
        <v>6.00361065428758</v>
      </c>
      <c r="F84" s="4">
        <v>0.0231662813642241</v>
      </c>
      <c r="G84" s="4">
        <v>-5.4318297074171</v>
      </c>
      <c r="H84" s="5">
        <v>5.40947506033937e-13</v>
      </c>
      <c r="I84" s="5">
        <v>7.18687400873659e-12</v>
      </c>
      <c r="J84" s="3" t="s">
        <v>27</v>
      </c>
      <c r="K84" s="4">
        <v>4.666288</v>
      </c>
      <c r="L84" s="4">
        <v>4.050291</v>
      </c>
      <c r="M84" s="4">
        <v>4.321246</v>
      </c>
      <c r="N84" s="4">
        <v>0.04919698</v>
      </c>
      <c r="O84" s="4">
        <v>0.02720074</v>
      </c>
      <c r="P84" s="4">
        <v>0.04060137</v>
      </c>
    </row>
    <row r="85" ht="15" spans="2:16">
      <c r="B85" s="3" t="s">
        <v>396</v>
      </c>
      <c r="C85" s="4">
        <v>33.955392734463</v>
      </c>
      <c r="D85" s="4">
        <v>63.4265478433943</v>
      </c>
      <c r="E85" s="4">
        <v>4.48423762553173</v>
      </c>
      <c r="F85" s="4">
        <v>0.0706996956007082</v>
      </c>
      <c r="G85" s="4">
        <v>-3.82215218628594</v>
      </c>
      <c r="H85" s="4">
        <v>0.000100632619171785</v>
      </c>
      <c r="I85" s="4">
        <v>0.000385569922894142</v>
      </c>
      <c r="J85" s="3" t="s">
        <v>27</v>
      </c>
      <c r="K85" s="4">
        <v>1.636233</v>
      </c>
      <c r="L85" s="4">
        <v>2.076306</v>
      </c>
      <c r="M85" s="4">
        <v>3.908062</v>
      </c>
      <c r="N85" s="4">
        <v>0.05349091</v>
      </c>
      <c r="O85" s="4">
        <v>0.06138831</v>
      </c>
      <c r="P85" s="4">
        <v>0.1128414</v>
      </c>
    </row>
    <row r="86" ht="15" spans="2:16">
      <c r="B86" s="3" t="s">
        <v>78</v>
      </c>
      <c r="C86" s="4">
        <v>2035.34584890367</v>
      </c>
      <c r="D86" s="4">
        <v>809.720566160662</v>
      </c>
      <c r="E86" s="4">
        <v>3260.97113164668</v>
      </c>
      <c r="F86" s="4">
        <v>4.02727961710145</v>
      </c>
      <c r="G86" s="4">
        <v>2.00980564318037</v>
      </c>
      <c r="H86" s="5">
        <v>7.12555752431623e-5</v>
      </c>
      <c r="I86" s="4">
        <v>0.000288120369461482</v>
      </c>
      <c r="J86" s="3" t="s">
        <v>17</v>
      </c>
      <c r="K86" s="4">
        <v>216.1561</v>
      </c>
      <c r="L86" s="4">
        <v>134.754</v>
      </c>
      <c r="M86" s="4">
        <v>185.3805</v>
      </c>
      <c r="N86" s="4">
        <v>270.1575</v>
      </c>
      <c r="O86" s="4">
        <v>234.2058</v>
      </c>
      <c r="P86" s="4">
        <v>355.0834</v>
      </c>
    </row>
    <row r="87" ht="15" spans="2:16">
      <c r="B87" s="3" t="s">
        <v>79</v>
      </c>
      <c r="C87" s="4">
        <v>2362.22131152244</v>
      </c>
      <c r="D87" s="4">
        <v>4716.0151876596</v>
      </c>
      <c r="E87" s="4">
        <v>8.42743538528989</v>
      </c>
      <c r="F87" s="4">
        <v>0.00178698224029091</v>
      </c>
      <c r="G87" s="4">
        <v>-9.12825898826341</v>
      </c>
      <c r="H87" s="5">
        <v>8.38584566820548e-37</v>
      </c>
      <c r="I87" s="5">
        <v>1.42978668642903e-34</v>
      </c>
      <c r="J87" s="3" t="s">
        <v>27</v>
      </c>
      <c r="K87" s="4">
        <v>559.8164</v>
      </c>
      <c r="L87" s="4">
        <v>808.2856</v>
      </c>
      <c r="M87" s="4">
        <v>917.2173</v>
      </c>
      <c r="N87" s="4">
        <v>1.443728</v>
      </c>
      <c r="O87" s="4">
        <v>0.02776337</v>
      </c>
      <c r="P87" s="4">
        <v>0.2601795</v>
      </c>
    </row>
    <row r="88" ht="15" spans="2:16">
      <c r="B88" s="3" t="s">
        <v>80</v>
      </c>
      <c r="C88" s="4">
        <v>82.3473464066495</v>
      </c>
      <c r="D88" s="4">
        <v>160.304733024326</v>
      </c>
      <c r="E88" s="4">
        <v>4.38995978897303</v>
      </c>
      <c r="F88" s="4">
        <v>0.0273850915450317</v>
      </c>
      <c r="G88" s="4">
        <v>-5.19046548664609</v>
      </c>
      <c r="H88" s="5">
        <v>3.87696773648391e-9</v>
      </c>
      <c r="I88" s="5">
        <v>3.44881564732439e-8</v>
      </c>
      <c r="J88" s="3" t="s">
        <v>27</v>
      </c>
      <c r="K88" s="4">
        <v>45.22064</v>
      </c>
      <c r="L88" s="4">
        <v>24.83505</v>
      </c>
      <c r="M88" s="4">
        <v>23.60497</v>
      </c>
      <c r="N88" s="4">
        <v>0.4921401</v>
      </c>
      <c r="O88" s="4">
        <v>0.1525476</v>
      </c>
      <c r="P88" s="4">
        <v>0.4197378</v>
      </c>
    </row>
    <row r="89" ht="15" spans="2:16">
      <c r="B89" s="3" t="s">
        <v>582</v>
      </c>
      <c r="C89" s="4">
        <v>406.676689478814</v>
      </c>
      <c r="D89" s="4">
        <v>153.821946216027</v>
      </c>
      <c r="E89" s="4">
        <v>659.531432741602</v>
      </c>
      <c r="F89" s="4">
        <v>4.2876289695058</v>
      </c>
      <c r="G89" s="4">
        <v>2.10018006740628</v>
      </c>
      <c r="H89" s="5">
        <v>9.30508936772227e-5</v>
      </c>
      <c r="I89" s="4">
        <v>0.000363324672640454</v>
      </c>
      <c r="J89" s="3" t="s">
        <v>17</v>
      </c>
      <c r="K89" s="4">
        <v>22.93863</v>
      </c>
      <c r="L89" s="4">
        <v>44.35798</v>
      </c>
      <c r="M89" s="4">
        <v>19.86502</v>
      </c>
      <c r="N89" s="4">
        <v>62.22571</v>
      </c>
      <c r="O89" s="4">
        <v>31.32491</v>
      </c>
      <c r="P89" s="4">
        <v>54.50645</v>
      </c>
    </row>
    <row r="90" ht="15" spans="2:16">
      <c r="B90" s="3" t="s">
        <v>81</v>
      </c>
      <c r="C90" s="4">
        <v>23.4313587108689</v>
      </c>
      <c r="D90" s="4">
        <v>0</v>
      </c>
      <c r="E90" s="4">
        <v>46.8627174217378</v>
      </c>
      <c r="F90" s="3" t="s">
        <v>22</v>
      </c>
      <c r="G90" s="3" t="s">
        <v>22</v>
      </c>
      <c r="H90" s="5">
        <v>1.25786899141576e-7</v>
      </c>
      <c r="I90" s="5">
        <v>8.93611095984945e-7</v>
      </c>
      <c r="J90" s="3" t="s">
        <v>17</v>
      </c>
      <c r="K90" s="4">
        <v>0</v>
      </c>
      <c r="L90" s="4">
        <v>0</v>
      </c>
      <c r="M90" s="4">
        <v>0</v>
      </c>
      <c r="N90" s="4">
        <v>2.099466</v>
      </c>
      <c r="O90" s="4">
        <v>2.945437</v>
      </c>
      <c r="P90" s="4">
        <v>1.528588</v>
      </c>
    </row>
    <row r="91" ht="15" spans="2:16">
      <c r="B91" s="3" t="s">
        <v>83</v>
      </c>
      <c r="C91" s="4">
        <v>395.903392088358</v>
      </c>
      <c r="D91" s="4">
        <v>91.8720574230437</v>
      </c>
      <c r="E91" s="4">
        <v>699.934726753673</v>
      </c>
      <c r="F91" s="4">
        <v>7.61858117023199</v>
      </c>
      <c r="G91" s="4">
        <v>2.92952234558449</v>
      </c>
      <c r="H91" s="5">
        <v>1.85685932915756e-7</v>
      </c>
      <c r="I91" s="5">
        <v>1.24154712008378e-6</v>
      </c>
      <c r="J91" s="3" t="s">
        <v>17</v>
      </c>
      <c r="K91" s="4">
        <v>9.851493</v>
      </c>
      <c r="L91" s="4">
        <v>15.72179</v>
      </c>
      <c r="M91" s="4">
        <v>23.40321</v>
      </c>
      <c r="N91" s="4">
        <v>65.94978</v>
      </c>
      <c r="O91" s="4">
        <v>38.6942</v>
      </c>
      <c r="P91" s="4">
        <v>43.73967</v>
      </c>
    </row>
    <row r="92" ht="15" spans="2:16">
      <c r="B92" s="3" t="s">
        <v>404</v>
      </c>
      <c r="C92" s="4">
        <v>8784.30574069285</v>
      </c>
      <c r="D92" s="4">
        <v>0</v>
      </c>
      <c r="E92" s="4">
        <v>17568.6114813857</v>
      </c>
      <c r="F92" s="3" t="s">
        <v>22</v>
      </c>
      <c r="G92" s="3" t="s">
        <v>22</v>
      </c>
      <c r="H92" s="5">
        <v>1.5488677255463e-7</v>
      </c>
      <c r="I92" s="5">
        <v>1.07060248867153e-6</v>
      </c>
      <c r="J92" s="3" t="s">
        <v>17</v>
      </c>
      <c r="K92" s="4">
        <v>0.03639501</v>
      </c>
      <c r="L92" s="4">
        <v>0.0105335</v>
      </c>
      <c r="M92" s="4">
        <v>0.01884316</v>
      </c>
      <c r="N92" s="4">
        <v>1398.061</v>
      </c>
      <c r="O92" s="4">
        <v>3290.344</v>
      </c>
      <c r="P92" s="4">
        <v>467.8719</v>
      </c>
    </row>
    <row r="93" ht="15" spans="2:16">
      <c r="B93" s="3" t="s">
        <v>583</v>
      </c>
      <c r="C93" s="4">
        <v>1194.89929575562</v>
      </c>
      <c r="D93" s="4">
        <v>437.887948504369</v>
      </c>
      <c r="E93" s="4">
        <v>1951.91064300687</v>
      </c>
      <c r="F93" s="4">
        <v>4.45755734925735</v>
      </c>
      <c r="G93" s="4">
        <v>2.15625335914179</v>
      </c>
      <c r="H93" s="5">
        <v>2.16403120010967e-5</v>
      </c>
      <c r="I93" s="5">
        <v>9.8775178377409e-5</v>
      </c>
      <c r="J93" s="3" t="s">
        <v>17</v>
      </c>
      <c r="K93" s="4">
        <v>68.21412</v>
      </c>
      <c r="L93" s="4">
        <v>70.2482</v>
      </c>
      <c r="M93" s="4">
        <v>81.98519</v>
      </c>
      <c r="N93" s="4">
        <v>128.1513</v>
      </c>
      <c r="O93" s="4">
        <v>80.33975</v>
      </c>
      <c r="P93" s="4">
        <v>187.6391</v>
      </c>
    </row>
    <row r="94" ht="15" spans="2:16">
      <c r="B94" s="3" t="s">
        <v>584</v>
      </c>
      <c r="C94" s="4">
        <v>12485.8171497311</v>
      </c>
      <c r="D94" s="4">
        <v>3348.90593308889</v>
      </c>
      <c r="E94" s="4">
        <v>21622.7283663733</v>
      </c>
      <c r="F94" s="4">
        <v>6.45665444129969</v>
      </c>
      <c r="G94" s="4">
        <v>2.69078681643577</v>
      </c>
      <c r="H94" s="5">
        <v>1.33108794519037e-7</v>
      </c>
      <c r="I94" s="5">
        <v>9.39105495123963e-7</v>
      </c>
      <c r="J94" s="3" t="s">
        <v>17</v>
      </c>
      <c r="K94" s="4">
        <v>408.0784</v>
      </c>
      <c r="L94" s="4">
        <v>385.9735</v>
      </c>
      <c r="M94" s="4">
        <v>388.8975</v>
      </c>
      <c r="N94" s="4">
        <v>839.2213</v>
      </c>
      <c r="O94" s="4">
        <v>738.7625</v>
      </c>
      <c r="P94" s="4">
        <v>1463.331</v>
      </c>
    </row>
    <row r="95" ht="15" spans="2:16">
      <c r="B95" s="3" t="s">
        <v>585</v>
      </c>
      <c r="C95" s="4">
        <v>4256.65467511259</v>
      </c>
      <c r="D95" s="4">
        <v>1210.05342389815</v>
      </c>
      <c r="E95" s="4">
        <v>7303.25592632703</v>
      </c>
      <c r="F95" s="4">
        <v>6.03548222094177</v>
      </c>
      <c r="G95" s="4">
        <v>2.59346904355167</v>
      </c>
      <c r="H95" s="5">
        <v>4.35099809557596e-7</v>
      </c>
      <c r="I95" s="5">
        <v>2.68136810347844e-6</v>
      </c>
      <c r="J95" s="3" t="s">
        <v>17</v>
      </c>
      <c r="K95" s="4">
        <v>161.9733</v>
      </c>
      <c r="L95" s="4">
        <v>207.5563</v>
      </c>
      <c r="M95" s="4">
        <v>160.6229</v>
      </c>
      <c r="N95" s="4">
        <v>324.0849</v>
      </c>
      <c r="O95" s="4">
        <v>327.5304</v>
      </c>
      <c r="P95" s="4">
        <v>608.4971</v>
      </c>
    </row>
    <row r="96" ht="15" spans="2:16">
      <c r="B96" s="3" t="s">
        <v>92</v>
      </c>
      <c r="C96" s="4">
        <v>383.254612023694</v>
      </c>
      <c r="D96" s="4">
        <v>15.5595460446594</v>
      </c>
      <c r="E96" s="4">
        <v>750.949678002728</v>
      </c>
      <c r="F96" s="4">
        <v>48.2629554774498</v>
      </c>
      <c r="G96" s="4">
        <v>5.59284435942787</v>
      </c>
      <c r="H96" s="5">
        <v>1.34759416960759e-5</v>
      </c>
      <c r="I96" s="5">
        <v>6.47224805403084e-5</v>
      </c>
      <c r="J96" s="3" t="s">
        <v>17</v>
      </c>
      <c r="K96" s="4">
        <v>0.1498553</v>
      </c>
      <c r="L96" s="4">
        <v>0.0689622</v>
      </c>
      <c r="M96" s="4">
        <v>0.1758149</v>
      </c>
      <c r="N96" s="4">
        <v>2.356819</v>
      </c>
      <c r="O96" s="4">
        <v>3.581823</v>
      </c>
      <c r="P96" s="4">
        <v>1.3243</v>
      </c>
    </row>
    <row r="97" ht="15" spans="2:16">
      <c r="B97" s="3" t="s">
        <v>93</v>
      </c>
      <c r="C97" s="4">
        <v>29.6355040871464</v>
      </c>
      <c r="D97" s="4">
        <v>57.0452443378329</v>
      </c>
      <c r="E97" s="4">
        <v>2.22576383645978</v>
      </c>
      <c r="F97" s="4">
        <v>0.0390175178018061</v>
      </c>
      <c r="G97" s="4">
        <v>-4.67973418960665</v>
      </c>
      <c r="H97" s="5">
        <v>2.19178548305688e-5</v>
      </c>
      <c r="I97" s="5">
        <v>9.8775178377409e-5</v>
      </c>
      <c r="J97" s="3" t="s">
        <v>27</v>
      </c>
      <c r="K97" s="4">
        <v>2.133324</v>
      </c>
      <c r="L97" s="4">
        <v>3.830017</v>
      </c>
      <c r="M97" s="4">
        <v>1.531416</v>
      </c>
      <c r="N97" s="4">
        <v>0.09058504</v>
      </c>
      <c r="O97" s="4">
        <v>0.01518512</v>
      </c>
      <c r="P97" s="5">
        <v>8.2857e-16</v>
      </c>
    </row>
    <row r="98" ht="15" spans="2:16">
      <c r="B98" s="3" t="s">
        <v>94</v>
      </c>
      <c r="C98" s="4">
        <v>29.4157542689457</v>
      </c>
      <c r="D98" s="4">
        <v>57.4679812296408</v>
      </c>
      <c r="E98" s="4">
        <v>1.36352730825063</v>
      </c>
      <c r="F98" s="4">
        <v>0.0237267305911097</v>
      </c>
      <c r="G98" s="4">
        <v>-5.39734287074093</v>
      </c>
      <c r="H98" s="5">
        <v>5.85020563821157e-6</v>
      </c>
      <c r="I98" s="5">
        <v>3.0074172702967e-5</v>
      </c>
      <c r="J98" s="3" t="s">
        <v>27</v>
      </c>
      <c r="K98" s="4">
        <v>8.48256</v>
      </c>
      <c r="L98" s="4">
        <v>6.274096</v>
      </c>
      <c r="M98" s="4">
        <v>9.373271</v>
      </c>
      <c r="N98" s="4">
        <v>0</v>
      </c>
      <c r="O98" s="4">
        <v>0</v>
      </c>
      <c r="P98" s="4">
        <v>0.2265682</v>
      </c>
    </row>
    <row r="99" ht="15" spans="2:16">
      <c r="B99" s="3" t="s">
        <v>95</v>
      </c>
      <c r="C99" s="4">
        <v>572.83010771439</v>
      </c>
      <c r="D99" s="4">
        <v>145.415601739168</v>
      </c>
      <c r="E99" s="4">
        <v>1000.24461368961</v>
      </c>
      <c r="F99" s="4">
        <v>6.87852336150114</v>
      </c>
      <c r="G99" s="4">
        <v>2.78209888939146</v>
      </c>
      <c r="H99" s="5">
        <v>3.8024617383179e-7</v>
      </c>
      <c r="I99" s="5">
        <v>2.37190143798732e-6</v>
      </c>
      <c r="J99" s="3" t="s">
        <v>17</v>
      </c>
      <c r="K99" s="4">
        <v>6.902962</v>
      </c>
      <c r="L99" s="4">
        <v>10.41173</v>
      </c>
      <c r="M99" s="4">
        <v>9.76567</v>
      </c>
      <c r="N99" s="4">
        <v>26.60058</v>
      </c>
      <c r="O99" s="4">
        <v>21.28801</v>
      </c>
      <c r="P99" s="4">
        <v>25.11997</v>
      </c>
    </row>
    <row r="100" ht="15" spans="2:16">
      <c r="B100" s="3" t="s">
        <v>97</v>
      </c>
      <c r="C100" s="4">
        <v>1893.96102846337</v>
      </c>
      <c r="D100" s="4">
        <v>5.92306900836012</v>
      </c>
      <c r="E100" s="4">
        <v>3781.99898791839</v>
      </c>
      <c r="F100" s="4">
        <v>638.520162871694</v>
      </c>
      <c r="G100" s="4">
        <v>9.3185883671275</v>
      </c>
      <c r="H100" s="5">
        <v>2.33183414185103e-38</v>
      </c>
      <c r="I100" s="5">
        <v>5.96366581778401e-36</v>
      </c>
      <c r="J100" s="3" t="s">
        <v>17</v>
      </c>
      <c r="K100" s="4">
        <v>0.5321716</v>
      </c>
      <c r="L100" s="4">
        <v>0.1507013</v>
      </c>
      <c r="M100" s="4">
        <v>0.5628173</v>
      </c>
      <c r="N100" s="4">
        <v>135.5902</v>
      </c>
      <c r="O100" s="4">
        <v>97.17031</v>
      </c>
      <c r="P100" s="4">
        <v>86.3009</v>
      </c>
    </row>
    <row r="101" ht="15" spans="2:16">
      <c r="B101" s="3" t="s">
        <v>98</v>
      </c>
      <c r="C101" s="4">
        <v>4013.45379840504</v>
      </c>
      <c r="D101" s="4">
        <v>32.9604541470897</v>
      </c>
      <c r="E101" s="4">
        <v>7993.947142663</v>
      </c>
      <c r="F101" s="4">
        <v>242.531462309018</v>
      </c>
      <c r="G101" s="4">
        <v>7.9220281023237</v>
      </c>
      <c r="H101" s="5">
        <v>3.24968115063296e-33</v>
      </c>
      <c r="I101" s="5">
        <v>4.15552977137189e-31</v>
      </c>
      <c r="J101" s="3" t="s">
        <v>17</v>
      </c>
      <c r="K101" s="4">
        <v>1.930261</v>
      </c>
      <c r="L101" s="4">
        <v>4.283695</v>
      </c>
      <c r="M101" s="4">
        <v>3.369894</v>
      </c>
      <c r="N101" s="4">
        <v>384.7706</v>
      </c>
      <c r="O101" s="4">
        <v>293.0562</v>
      </c>
      <c r="P101" s="4">
        <v>222.8488</v>
      </c>
    </row>
    <row r="102" ht="15" spans="2:16">
      <c r="B102" s="3" t="s">
        <v>99</v>
      </c>
      <c r="C102" s="4">
        <v>2918.90563919751</v>
      </c>
      <c r="D102" s="4">
        <v>5411.98800537474</v>
      </c>
      <c r="E102" s="4">
        <v>425.823273020281</v>
      </c>
      <c r="F102" s="4">
        <v>0.0786814886872234</v>
      </c>
      <c r="G102" s="4">
        <v>-3.6678319354964</v>
      </c>
      <c r="H102" s="5">
        <v>2.58460960596917e-11</v>
      </c>
      <c r="I102" s="5">
        <v>2.78321644937523e-10</v>
      </c>
      <c r="J102" s="3" t="s">
        <v>27</v>
      </c>
      <c r="K102" s="4">
        <v>131.4752</v>
      </c>
      <c r="L102" s="4">
        <v>116.2213</v>
      </c>
      <c r="M102" s="4">
        <v>99.9424</v>
      </c>
      <c r="N102" s="4">
        <v>8.36726</v>
      </c>
      <c r="O102" s="4">
        <v>1.485076</v>
      </c>
      <c r="P102" s="4">
        <v>1.467544</v>
      </c>
    </row>
    <row r="103" ht="15" spans="2:16">
      <c r="B103" s="3" t="s">
        <v>101</v>
      </c>
      <c r="C103" s="4">
        <v>146.329621824877</v>
      </c>
      <c r="D103" s="4">
        <v>16.8653201498628</v>
      </c>
      <c r="E103" s="4">
        <v>275.793923499891</v>
      </c>
      <c r="F103" s="4">
        <v>16.3527238765245</v>
      </c>
      <c r="G103" s="4">
        <v>4.03145906063202</v>
      </c>
      <c r="H103" s="5">
        <v>2.93553224387613e-9</v>
      </c>
      <c r="I103" s="5">
        <v>2.65756591635865e-8</v>
      </c>
      <c r="J103" s="3" t="s">
        <v>17</v>
      </c>
      <c r="K103" s="4">
        <v>0.2894476</v>
      </c>
      <c r="L103" s="4">
        <v>2.87443</v>
      </c>
      <c r="M103" s="4">
        <v>0.8157065</v>
      </c>
      <c r="N103" s="4">
        <v>7.402153</v>
      </c>
      <c r="O103" s="4">
        <v>9.71943</v>
      </c>
      <c r="P103" s="4">
        <v>6.817605</v>
      </c>
    </row>
    <row r="104" ht="15" spans="2:16">
      <c r="B104" s="3" t="s">
        <v>102</v>
      </c>
      <c r="C104" s="4">
        <v>2510.00872294088</v>
      </c>
      <c r="D104" s="4">
        <v>12.3547249274697</v>
      </c>
      <c r="E104" s="4">
        <v>5007.66272095429</v>
      </c>
      <c r="F104" s="4">
        <v>405.323691976352</v>
      </c>
      <c r="G104" s="4">
        <v>8.66293069602012</v>
      </c>
      <c r="H104" s="5">
        <v>5.16500913171061e-36</v>
      </c>
      <c r="I104" s="5">
        <v>7.54829191677136e-34</v>
      </c>
      <c r="J104" s="3" t="s">
        <v>17</v>
      </c>
      <c r="K104" s="4">
        <v>0.1062673</v>
      </c>
      <c r="L104" s="4">
        <v>0.3214839</v>
      </c>
      <c r="M104" s="4">
        <v>0.2709419</v>
      </c>
      <c r="N104" s="4">
        <v>40.84873</v>
      </c>
      <c r="O104" s="4">
        <v>38.0091</v>
      </c>
      <c r="P104" s="4">
        <v>27.53042</v>
      </c>
    </row>
    <row r="105" ht="15" spans="2:16">
      <c r="B105" s="3" t="s">
        <v>586</v>
      </c>
      <c r="C105" s="4">
        <v>417.781501735176</v>
      </c>
      <c r="D105" s="4">
        <v>156.572392540743</v>
      </c>
      <c r="E105" s="4">
        <v>678.990610929608</v>
      </c>
      <c r="F105" s="4">
        <v>4.33659216616314</v>
      </c>
      <c r="G105" s="4">
        <v>2.11656177164923</v>
      </c>
      <c r="H105" s="5">
        <v>7.41614498104444e-5</v>
      </c>
      <c r="I105" s="4">
        <v>0.000295202969478929</v>
      </c>
      <c r="J105" s="3" t="s">
        <v>17</v>
      </c>
      <c r="K105" s="4">
        <v>16.41442</v>
      </c>
      <c r="L105" s="4">
        <v>15.58415</v>
      </c>
      <c r="M105" s="4">
        <v>11.24352</v>
      </c>
      <c r="N105" s="4">
        <v>32.8437</v>
      </c>
      <c r="O105" s="4">
        <v>16.22056</v>
      </c>
      <c r="P105" s="4">
        <v>26.15436</v>
      </c>
    </row>
    <row r="106" ht="15" spans="2:16">
      <c r="B106" s="3" t="s">
        <v>587</v>
      </c>
      <c r="C106" s="4">
        <v>2651.47031415028</v>
      </c>
      <c r="D106" s="4">
        <v>4334.98702819377</v>
      </c>
      <c r="E106" s="4">
        <v>967.9536001068</v>
      </c>
      <c r="F106" s="4">
        <v>0.223288695862629</v>
      </c>
      <c r="G106" s="4">
        <v>-2.16301787926541</v>
      </c>
      <c r="H106" s="5">
        <v>1.49588392555503e-5</v>
      </c>
      <c r="I106" s="5">
        <v>7.15088437309719e-5</v>
      </c>
      <c r="J106" s="3" t="s">
        <v>27</v>
      </c>
      <c r="K106" s="4">
        <v>209.4717</v>
      </c>
      <c r="L106" s="4">
        <v>212.2866</v>
      </c>
      <c r="M106" s="4">
        <v>187.116</v>
      </c>
      <c r="N106" s="4">
        <v>21.06857</v>
      </c>
      <c r="O106" s="4">
        <v>20.65365</v>
      </c>
      <c r="P106" s="4">
        <v>10.30772</v>
      </c>
    </row>
    <row r="107" ht="15" spans="2:16">
      <c r="B107" s="3" t="s">
        <v>103</v>
      </c>
      <c r="C107" s="4">
        <v>41.1354913113082</v>
      </c>
      <c r="D107" s="4">
        <v>78.258845391074</v>
      </c>
      <c r="E107" s="4">
        <v>4.01213723154246</v>
      </c>
      <c r="F107" s="4">
        <v>0.0512675239647744</v>
      </c>
      <c r="G107" s="4">
        <v>-4.28581096728822</v>
      </c>
      <c r="H107" s="5">
        <v>7.32450153323704e-6</v>
      </c>
      <c r="I107" s="5">
        <v>3.70938864777302e-5</v>
      </c>
      <c r="J107" s="3" t="s">
        <v>27</v>
      </c>
      <c r="K107" s="4">
        <v>11.324</v>
      </c>
      <c r="L107" s="4">
        <v>8.960895</v>
      </c>
      <c r="M107" s="4">
        <v>11.83932</v>
      </c>
      <c r="N107" s="4">
        <v>0.1241656</v>
      </c>
      <c r="O107" s="4">
        <v>0.1263754</v>
      </c>
      <c r="P107" s="4">
        <v>0.3894179</v>
      </c>
    </row>
    <row r="108" ht="15" spans="2:16">
      <c r="B108" s="3" t="s">
        <v>104</v>
      </c>
      <c r="C108" s="4">
        <v>110.95796802297</v>
      </c>
      <c r="D108" s="4">
        <v>219.632835103289</v>
      </c>
      <c r="E108" s="4">
        <v>2.28310094265056</v>
      </c>
      <c r="F108" s="4">
        <v>0.0103950802327751</v>
      </c>
      <c r="G108" s="4">
        <v>-6.58795529632302</v>
      </c>
      <c r="H108" s="5">
        <v>1.15794360601192e-14</v>
      </c>
      <c r="I108" s="5">
        <v>1.85090048273468e-13</v>
      </c>
      <c r="J108" s="3" t="s">
        <v>27</v>
      </c>
      <c r="K108" s="4">
        <v>10.01956</v>
      </c>
      <c r="L108" s="4">
        <v>10.79501</v>
      </c>
      <c r="M108" s="4">
        <v>7.122156</v>
      </c>
      <c r="N108" s="4">
        <v>0</v>
      </c>
      <c r="O108" s="4">
        <v>0.03384368</v>
      </c>
      <c r="P108" s="4">
        <v>0.07423008</v>
      </c>
    </row>
    <row r="109" ht="15" spans="2:16">
      <c r="B109" s="3" t="s">
        <v>588</v>
      </c>
      <c r="C109" s="4">
        <v>380.914261706791</v>
      </c>
      <c r="D109" s="4">
        <v>107.052211654646</v>
      </c>
      <c r="E109" s="4">
        <v>654.776311758937</v>
      </c>
      <c r="F109" s="4">
        <v>6.11642021811998</v>
      </c>
      <c r="G109" s="4">
        <v>2.61268752798252</v>
      </c>
      <c r="H109" s="5">
        <v>3.87379217148558e-6</v>
      </c>
      <c r="I109" s="5">
        <v>2.07481119970144e-5</v>
      </c>
      <c r="J109" s="3" t="s">
        <v>17</v>
      </c>
      <c r="K109" s="4">
        <v>6.550066</v>
      </c>
      <c r="L109" s="4">
        <v>9.595293</v>
      </c>
      <c r="M109" s="4">
        <v>7.550797</v>
      </c>
      <c r="N109" s="4">
        <v>17.16289</v>
      </c>
      <c r="O109" s="4">
        <v>20.05793</v>
      </c>
      <c r="P109" s="4">
        <v>18.23285</v>
      </c>
    </row>
    <row r="110" ht="15" spans="2:16">
      <c r="B110" s="3" t="s">
        <v>105</v>
      </c>
      <c r="C110" s="4">
        <v>28620.235625708</v>
      </c>
      <c r="D110" s="4">
        <v>976.050143781991</v>
      </c>
      <c r="E110" s="4">
        <v>56264.421107634</v>
      </c>
      <c r="F110" s="4">
        <v>57.6450108286662</v>
      </c>
      <c r="G110" s="4">
        <v>5.8491238430208</v>
      </c>
      <c r="H110" s="5">
        <v>6.17206527219198e-23</v>
      </c>
      <c r="I110" s="5">
        <v>2.87001035156927e-21</v>
      </c>
      <c r="J110" s="3" t="s">
        <v>17</v>
      </c>
      <c r="K110" s="4">
        <v>57.61199</v>
      </c>
      <c r="L110" s="4">
        <v>56.68474</v>
      </c>
      <c r="M110" s="4">
        <v>62.59449</v>
      </c>
      <c r="N110" s="4">
        <v>1259.316</v>
      </c>
      <c r="O110" s="4">
        <v>1305.947</v>
      </c>
      <c r="P110" s="4">
        <v>1410.157</v>
      </c>
    </row>
    <row r="111" ht="15" spans="2:16">
      <c r="B111" s="3" t="s">
        <v>106</v>
      </c>
      <c r="C111" s="4">
        <v>21311.7970543832</v>
      </c>
      <c r="D111" s="4">
        <v>863.347703869486</v>
      </c>
      <c r="E111" s="4">
        <v>41760.2464048969</v>
      </c>
      <c r="F111" s="4">
        <v>48.3701366410419</v>
      </c>
      <c r="G111" s="4">
        <v>5.59604470815336</v>
      </c>
      <c r="H111" s="5">
        <v>9.64755400425031e-22</v>
      </c>
      <c r="I111" s="5">
        <v>3.4032578435683e-20</v>
      </c>
      <c r="J111" s="3" t="s">
        <v>17</v>
      </c>
      <c r="K111" s="4">
        <v>76.02287</v>
      </c>
      <c r="L111" s="4">
        <v>97.4651</v>
      </c>
      <c r="M111" s="4">
        <v>72.00634</v>
      </c>
      <c r="N111" s="4">
        <v>1321.071</v>
      </c>
      <c r="O111" s="4">
        <v>1247.202</v>
      </c>
      <c r="P111" s="4">
        <v>2099.402</v>
      </c>
    </row>
    <row r="112" ht="15" spans="2:16">
      <c r="B112" s="3" t="s">
        <v>107</v>
      </c>
      <c r="C112" s="4">
        <v>275.025520522783</v>
      </c>
      <c r="D112" s="4">
        <v>84.1527450081851</v>
      </c>
      <c r="E112" s="4">
        <v>465.89829603738</v>
      </c>
      <c r="F112" s="4">
        <v>5.53634104261322</v>
      </c>
      <c r="G112" s="4">
        <v>2.46893281677018</v>
      </c>
      <c r="H112" s="5">
        <v>1.66008504942897e-5</v>
      </c>
      <c r="I112" s="5">
        <v>7.84198323969508e-5</v>
      </c>
      <c r="J112" s="3" t="s">
        <v>17</v>
      </c>
      <c r="K112" s="4">
        <v>18.04828</v>
      </c>
      <c r="L112" s="4">
        <v>18.95362</v>
      </c>
      <c r="M112" s="4">
        <v>14.81011</v>
      </c>
      <c r="N112" s="4">
        <v>40.21674</v>
      </c>
      <c r="O112" s="4">
        <v>35.47979</v>
      </c>
      <c r="P112" s="4">
        <v>35.96324</v>
      </c>
    </row>
    <row r="113" ht="15" spans="2:16">
      <c r="B113" s="3" t="s">
        <v>589</v>
      </c>
      <c r="C113" s="4">
        <v>1229.44839099702</v>
      </c>
      <c r="D113" s="4">
        <v>2264.63598962074</v>
      </c>
      <c r="E113" s="4">
        <v>194.260792373308</v>
      </c>
      <c r="F113" s="4">
        <v>0.0857801400594365</v>
      </c>
      <c r="G113" s="4">
        <v>-3.54321251820683</v>
      </c>
      <c r="H113" s="5">
        <v>7.15651703262815e-11</v>
      </c>
      <c r="I113" s="5">
        <v>7.30993038560876e-10</v>
      </c>
      <c r="J113" s="3" t="s">
        <v>27</v>
      </c>
      <c r="K113" s="4">
        <v>8.040382</v>
      </c>
      <c r="L113" s="4">
        <v>9.552866</v>
      </c>
      <c r="M113" s="4">
        <v>8.693414</v>
      </c>
      <c r="N113" s="4">
        <v>0.3442523</v>
      </c>
      <c r="O113" s="4">
        <v>0.3216104</v>
      </c>
      <c r="P113" s="4">
        <v>0.2019296</v>
      </c>
    </row>
    <row r="114" ht="15" spans="2:16">
      <c r="B114" s="3" t="s">
        <v>590</v>
      </c>
      <c r="C114" s="4">
        <v>289.873799324594</v>
      </c>
      <c r="D114" s="4">
        <v>94.6142741436788</v>
      </c>
      <c r="E114" s="4">
        <v>485.13332450551</v>
      </c>
      <c r="F114" s="4">
        <v>5.12748556067554</v>
      </c>
      <c r="G114" s="4">
        <v>2.35825152399013</v>
      </c>
      <c r="H114" s="5">
        <v>2.68162224950593e-5</v>
      </c>
      <c r="I114" s="4">
        <v>0.0001182456707433</v>
      </c>
      <c r="J114" s="3" t="s">
        <v>17</v>
      </c>
      <c r="K114" s="4">
        <v>4.678603</v>
      </c>
      <c r="L114" s="4">
        <v>5.484331</v>
      </c>
      <c r="M114" s="4">
        <v>5.545323</v>
      </c>
      <c r="N114" s="4">
        <v>12.23186</v>
      </c>
      <c r="O114" s="4">
        <v>8.274911</v>
      </c>
      <c r="P114" s="4">
        <v>11.46572</v>
      </c>
    </row>
    <row r="115" ht="15" spans="2:16">
      <c r="B115" s="3" t="s">
        <v>109</v>
      </c>
      <c r="C115" s="4">
        <v>86.5891393140471</v>
      </c>
      <c r="D115" s="4">
        <v>173.178278628094</v>
      </c>
      <c r="E115" s="4">
        <v>0</v>
      </c>
      <c r="F115" s="4">
        <v>0</v>
      </c>
      <c r="G115" s="4" t="e">
        <f>-Inf</f>
        <v>#NAME?</v>
      </c>
      <c r="H115" s="5">
        <v>1.88242091454072e-11</v>
      </c>
      <c r="I115" s="5">
        <v>2.07066300599479e-10</v>
      </c>
      <c r="J115" s="3" t="s">
        <v>27</v>
      </c>
      <c r="K115" s="4">
        <v>3.895607</v>
      </c>
      <c r="L115" s="4">
        <v>2.014114</v>
      </c>
      <c r="M115" s="4">
        <v>1.747271</v>
      </c>
      <c r="N115" s="4">
        <v>0</v>
      </c>
      <c r="O115" s="4">
        <v>0</v>
      </c>
      <c r="P115" s="4">
        <v>0</v>
      </c>
    </row>
    <row r="116" ht="15" spans="2:16">
      <c r="B116" s="3" t="s">
        <v>110</v>
      </c>
      <c r="C116" s="4">
        <v>395.84559427074</v>
      </c>
      <c r="D116" s="4">
        <v>789.39225445548</v>
      </c>
      <c r="E116" s="4">
        <v>2.29893408599982</v>
      </c>
      <c r="F116" s="4">
        <v>0.00291228356121332</v>
      </c>
      <c r="G116" s="4">
        <v>-8.42363345095258</v>
      </c>
      <c r="H116" s="5">
        <v>2.58411364336353e-27</v>
      </c>
      <c r="I116" s="5">
        <v>1.65221766072555e-25</v>
      </c>
      <c r="J116" s="3" t="s">
        <v>27</v>
      </c>
      <c r="K116" s="4">
        <v>176.8048</v>
      </c>
      <c r="L116" s="4">
        <v>134.477</v>
      </c>
      <c r="M116" s="4">
        <v>103.4269</v>
      </c>
      <c r="N116" s="4">
        <v>0</v>
      </c>
      <c r="O116" s="4">
        <v>0.4280174</v>
      </c>
      <c r="P116" s="4">
        <v>0</v>
      </c>
    </row>
    <row r="117" ht="15" spans="2:16">
      <c r="B117" s="3" t="s">
        <v>111</v>
      </c>
      <c r="C117" s="4">
        <v>145.484077752461</v>
      </c>
      <c r="D117" s="4">
        <v>289.588795053323</v>
      </c>
      <c r="E117" s="4">
        <v>1.37936045159989</v>
      </c>
      <c r="F117" s="4">
        <v>0.00476316927713279</v>
      </c>
      <c r="G117" s="4">
        <v>-7.71386246345534</v>
      </c>
      <c r="H117" s="5">
        <v>6.31071005561147e-9</v>
      </c>
      <c r="I117" s="5">
        <v>5.29168556302503e-8</v>
      </c>
      <c r="J117" s="3" t="s">
        <v>27</v>
      </c>
      <c r="K117" s="4">
        <v>17.75815</v>
      </c>
      <c r="L117" s="4">
        <v>52.17669</v>
      </c>
      <c r="M117" s="4">
        <v>64.36567</v>
      </c>
      <c r="N117" s="4">
        <v>0</v>
      </c>
      <c r="O117" s="4">
        <v>0.177644</v>
      </c>
      <c r="P117" s="4">
        <v>0</v>
      </c>
    </row>
    <row r="118" ht="15" spans="2:16">
      <c r="B118" s="3" t="s">
        <v>113</v>
      </c>
      <c r="C118" s="4">
        <v>100.454271688005</v>
      </c>
      <c r="D118" s="4">
        <v>6.62680194564658</v>
      </c>
      <c r="E118" s="4">
        <v>194.281741430364</v>
      </c>
      <c r="F118" s="4">
        <v>29.3175717372987</v>
      </c>
      <c r="G118" s="4">
        <v>4.87369371037705</v>
      </c>
      <c r="H118" s="5">
        <v>2.61712362865767e-5</v>
      </c>
      <c r="I118" s="4">
        <v>0.000115901189269125</v>
      </c>
      <c r="J118" s="3" t="s">
        <v>17</v>
      </c>
      <c r="K118" s="5">
        <v>2.775048e-21</v>
      </c>
      <c r="L118" s="5">
        <v>6.670379e-19</v>
      </c>
      <c r="M118" s="4">
        <v>0.3542411</v>
      </c>
      <c r="N118" s="4">
        <v>0.6431157</v>
      </c>
      <c r="O118" s="4">
        <v>1.219934</v>
      </c>
      <c r="P118" s="4">
        <v>2.3913</v>
      </c>
    </row>
    <row r="119" ht="15" spans="2:16">
      <c r="B119" s="3" t="s">
        <v>114</v>
      </c>
      <c r="C119" s="4">
        <v>74.4233585710065</v>
      </c>
      <c r="D119" s="4">
        <v>0</v>
      </c>
      <c r="E119" s="4">
        <v>148.846717142013</v>
      </c>
      <c r="F119" s="3" t="s">
        <v>22</v>
      </c>
      <c r="G119" s="3" t="s">
        <v>22</v>
      </c>
      <c r="H119" s="5">
        <v>5.46585838175279e-15</v>
      </c>
      <c r="I119" s="5">
        <v>9.01866632989211e-14</v>
      </c>
      <c r="J119" s="3" t="s">
        <v>17</v>
      </c>
      <c r="K119" s="4">
        <v>0.0004025226</v>
      </c>
      <c r="L119" s="4">
        <v>0.001514117</v>
      </c>
      <c r="M119" s="4">
        <v>0.001754666</v>
      </c>
      <c r="N119" s="4">
        <v>0.4664767</v>
      </c>
      <c r="O119" s="4">
        <v>0.6335883</v>
      </c>
      <c r="P119" s="4">
        <v>0.3857954</v>
      </c>
    </row>
    <row r="120" ht="15" spans="2:16">
      <c r="B120" s="3" t="s">
        <v>116</v>
      </c>
      <c r="C120" s="4">
        <v>62.0367946208821</v>
      </c>
      <c r="D120" s="4">
        <v>0.808502765686229</v>
      </c>
      <c r="E120" s="4">
        <v>123.265086476078</v>
      </c>
      <c r="F120" s="4">
        <v>152.460933601699</v>
      </c>
      <c r="G120" s="4">
        <v>7.25229580543778</v>
      </c>
      <c r="H120" s="5">
        <v>8.73937761183436e-10</v>
      </c>
      <c r="I120" s="5">
        <v>8.05439936658248e-9</v>
      </c>
      <c r="J120" s="3" t="s">
        <v>17</v>
      </c>
      <c r="K120" s="4">
        <v>0.02534513</v>
      </c>
      <c r="L120" s="4">
        <v>0</v>
      </c>
      <c r="M120" s="4">
        <v>0.09644734</v>
      </c>
      <c r="N120" s="4">
        <v>4.195646</v>
      </c>
      <c r="O120" s="4">
        <v>1.582561</v>
      </c>
      <c r="P120" s="4">
        <v>1.775931</v>
      </c>
    </row>
    <row r="121" ht="15" spans="2:16">
      <c r="B121" s="3" t="s">
        <v>591</v>
      </c>
      <c r="C121" s="4">
        <v>2772.20702208955</v>
      </c>
      <c r="D121" s="4">
        <v>4476.12330872692</v>
      </c>
      <c r="E121" s="4">
        <v>1068.29073545218</v>
      </c>
      <c r="F121" s="4">
        <v>0.238664277494183</v>
      </c>
      <c r="G121" s="4">
        <v>-2.06694545028888</v>
      </c>
      <c r="H121" s="5">
        <v>4.0257037801135e-5</v>
      </c>
      <c r="I121" s="4">
        <v>0.000172313596947955</v>
      </c>
      <c r="J121" s="3" t="s">
        <v>27</v>
      </c>
      <c r="K121" s="4">
        <v>812.508</v>
      </c>
      <c r="L121" s="4">
        <v>987.5645</v>
      </c>
      <c r="M121" s="4">
        <v>801.1036</v>
      </c>
      <c r="N121" s="4">
        <v>94.1029</v>
      </c>
      <c r="O121" s="4">
        <v>79.99734</v>
      </c>
      <c r="P121" s="4">
        <v>66.75803</v>
      </c>
    </row>
    <row r="122" ht="15" spans="2:16">
      <c r="B122" s="3" t="s">
        <v>118</v>
      </c>
      <c r="C122" s="4">
        <v>28.1980243871329</v>
      </c>
      <c r="D122" s="4">
        <v>53.3281123307019</v>
      </c>
      <c r="E122" s="4">
        <v>3.06793644356392</v>
      </c>
      <c r="F122" s="4">
        <v>0.057529440092288</v>
      </c>
      <c r="G122" s="4">
        <v>-4.11955576057483</v>
      </c>
      <c r="H122" s="4">
        <v>0.000184063670171502</v>
      </c>
      <c r="I122" s="4">
        <v>0.000660691700299812</v>
      </c>
      <c r="J122" s="3" t="s">
        <v>27</v>
      </c>
      <c r="K122" s="4">
        <v>8.349033</v>
      </c>
      <c r="L122" s="4">
        <v>11.02006</v>
      </c>
      <c r="M122" s="4">
        <v>11.56725</v>
      </c>
      <c r="N122" s="4">
        <v>0</v>
      </c>
      <c r="O122" s="4">
        <v>0</v>
      </c>
      <c r="P122" s="4">
        <v>0.7720461</v>
      </c>
    </row>
    <row r="123" ht="15" spans="2:16">
      <c r="B123" s="3" t="s">
        <v>592</v>
      </c>
      <c r="C123" s="4">
        <v>98.3562955194098</v>
      </c>
      <c r="D123" s="4">
        <v>19.9329265999189</v>
      </c>
      <c r="E123" s="4">
        <v>176.779664438901</v>
      </c>
      <c r="F123" s="4">
        <v>8.86872600231316</v>
      </c>
      <c r="G123" s="4">
        <v>3.14872687542231</v>
      </c>
      <c r="H123" s="5">
        <v>5.13896168961367e-6</v>
      </c>
      <c r="I123" s="5">
        <v>2.6959783633204e-5</v>
      </c>
      <c r="J123" s="3" t="s">
        <v>17</v>
      </c>
      <c r="K123" s="5">
        <v>5.856316e-14</v>
      </c>
      <c r="L123" s="4">
        <v>5.640426</v>
      </c>
      <c r="M123" s="4">
        <v>2.698217</v>
      </c>
      <c r="N123" s="4">
        <v>7.745641</v>
      </c>
      <c r="O123" s="4">
        <v>8.036187</v>
      </c>
      <c r="P123" s="4">
        <v>12.18678</v>
      </c>
    </row>
    <row r="124" ht="15" spans="2:16">
      <c r="B124" s="3" t="s">
        <v>120</v>
      </c>
      <c r="C124" s="4">
        <v>1547.15293006194</v>
      </c>
      <c r="D124" s="4">
        <v>126.83266292419</v>
      </c>
      <c r="E124" s="4">
        <v>2967.47319719969</v>
      </c>
      <c r="F124" s="4">
        <v>23.3967586013187</v>
      </c>
      <c r="G124" s="4">
        <v>4.54823676684476</v>
      </c>
      <c r="H124" s="5">
        <v>1.84617525970808e-15</v>
      </c>
      <c r="I124" s="5">
        <v>3.3440895886465e-14</v>
      </c>
      <c r="J124" s="3" t="s">
        <v>17</v>
      </c>
      <c r="K124" s="4">
        <v>2.605814</v>
      </c>
      <c r="L124" s="4">
        <v>2.034157</v>
      </c>
      <c r="M124" s="4">
        <v>1.513406</v>
      </c>
      <c r="N124" s="4">
        <v>22.91576</v>
      </c>
      <c r="O124" s="4">
        <v>18.40101</v>
      </c>
      <c r="P124" s="4">
        <v>14.91233</v>
      </c>
    </row>
    <row r="125" ht="15" spans="2:16">
      <c r="B125" s="3" t="s">
        <v>121</v>
      </c>
      <c r="C125" s="4">
        <v>89.0372958912403</v>
      </c>
      <c r="D125" s="4">
        <v>0</v>
      </c>
      <c r="E125" s="4">
        <v>178.074591782481</v>
      </c>
      <c r="F125" s="3" t="s">
        <v>22</v>
      </c>
      <c r="G125" s="3" t="s">
        <v>22</v>
      </c>
      <c r="H125" s="5">
        <v>4.8388072787105e-9</v>
      </c>
      <c r="I125" s="5">
        <v>4.15974776984944e-8</v>
      </c>
      <c r="J125" s="3" t="s">
        <v>17</v>
      </c>
      <c r="K125" s="4">
        <v>0</v>
      </c>
      <c r="L125" s="4">
        <v>0</v>
      </c>
      <c r="M125" s="4">
        <v>0</v>
      </c>
      <c r="N125" s="4">
        <v>7.034624</v>
      </c>
      <c r="O125" s="4">
        <v>1.355944</v>
      </c>
      <c r="P125" s="4">
        <v>8.23724</v>
      </c>
    </row>
    <row r="126" ht="15" spans="2:16">
      <c r="B126" s="3" t="s">
        <v>593</v>
      </c>
      <c r="C126" s="4">
        <v>206.299214597055</v>
      </c>
      <c r="D126" s="4">
        <v>367.670190355986</v>
      </c>
      <c r="E126" s="4">
        <v>44.9282388381245</v>
      </c>
      <c r="F126" s="4">
        <v>0.122197121269538</v>
      </c>
      <c r="G126" s="4">
        <v>-3.03271779646624</v>
      </c>
      <c r="H126" s="5">
        <v>5.78136145648943e-7</v>
      </c>
      <c r="I126" s="5">
        <v>3.38236040775998e-6</v>
      </c>
      <c r="J126" s="3" t="s">
        <v>27</v>
      </c>
      <c r="K126" s="4">
        <v>14.95062</v>
      </c>
      <c r="L126" s="4">
        <v>15.19717</v>
      </c>
      <c r="M126" s="4">
        <v>11.47025</v>
      </c>
      <c r="N126" s="4">
        <v>0.9559053</v>
      </c>
      <c r="O126" s="4">
        <v>0.5336087</v>
      </c>
      <c r="P126" s="4">
        <v>0.530992</v>
      </c>
    </row>
    <row r="127" ht="15" spans="2:16">
      <c r="B127" s="3" t="s">
        <v>125</v>
      </c>
      <c r="C127" s="4">
        <v>529.40238443354</v>
      </c>
      <c r="D127" s="4">
        <v>168.606064437654</v>
      </c>
      <c r="E127" s="4">
        <v>890.198704429425</v>
      </c>
      <c r="F127" s="4">
        <v>5.27975495661128</v>
      </c>
      <c r="G127" s="4">
        <v>2.40047097293877</v>
      </c>
      <c r="H127" s="5">
        <v>7.41177373029831e-6</v>
      </c>
      <c r="I127" s="5">
        <v>3.73509582566265e-5</v>
      </c>
      <c r="J127" s="3" t="s">
        <v>17</v>
      </c>
      <c r="K127" s="4">
        <v>2.973199</v>
      </c>
      <c r="L127" s="4">
        <v>2.51349</v>
      </c>
      <c r="M127" s="4">
        <v>1.909128</v>
      </c>
      <c r="N127" s="4">
        <v>6.125603</v>
      </c>
      <c r="O127" s="4">
        <v>3.886145</v>
      </c>
      <c r="P127" s="4">
        <v>5.509419</v>
      </c>
    </row>
    <row r="128" ht="15" spans="2:16">
      <c r="B128" s="3" t="s">
        <v>594</v>
      </c>
      <c r="C128" s="4">
        <v>10739.9052614072</v>
      </c>
      <c r="D128" s="4">
        <v>2627.65708608692</v>
      </c>
      <c r="E128" s="4">
        <v>18852.1534367274</v>
      </c>
      <c r="F128" s="4">
        <v>7.17451053128165</v>
      </c>
      <c r="G128" s="4">
        <v>2.84288040974231</v>
      </c>
      <c r="H128" s="4">
        <v>0.000218163478976647</v>
      </c>
      <c r="I128" s="4">
        <v>0.000763329323621729</v>
      </c>
      <c r="J128" s="3" t="s">
        <v>17</v>
      </c>
      <c r="K128" s="4">
        <v>669.0088</v>
      </c>
      <c r="L128" s="4">
        <v>547.9399</v>
      </c>
      <c r="M128" s="4">
        <v>451.0073</v>
      </c>
      <c r="N128" s="4">
        <v>1255.694</v>
      </c>
      <c r="O128" s="4">
        <v>934.9841</v>
      </c>
      <c r="P128" s="4">
        <v>2632.672</v>
      </c>
    </row>
    <row r="129" ht="15" spans="2:16">
      <c r="B129" s="3" t="s">
        <v>595</v>
      </c>
      <c r="C129" s="4">
        <v>210.721898965763</v>
      </c>
      <c r="D129" s="4">
        <v>76.7923078585522</v>
      </c>
      <c r="E129" s="4">
        <v>344.651490072973</v>
      </c>
      <c r="F129" s="4">
        <v>4.48809912976968</v>
      </c>
      <c r="G129" s="4">
        <v>2.16610454146536</v>
      </c>
      <c r="H129" s="4">
        <v>0.000208999807797887</v>
      </c>
      <c r="I129" s="4">
        <v>0.000739815928640962</v>
      </c>
      <c r="J129" s="3" t="s">
        <v>17</v>
      </c>
      <c r="K129" s="4">
        <v>9.414467</v>
      </c>
      <c r="L129" s="4">
        <v>1.222586</v>
      </c>
      <c r="M129" s="4">
        <v>14.56129</v>
      </c>
      <c r="N129" s="4">
        <v>17.21722</v>
      </c>
      <c r="O129" s="4">
        <v>15.38804</v>
      </c>
      <c r="P129" s="4">
        <v>12.57086</v>
      </c>
    </row>
    <row r="130" ht="15" spans="2:16">
      <c r="B130" s="3" t="s">
        <v>596</v>
      </c>
      <c r="C130" s="4">
        <v>32897.0665827549</v>
      </c>
      <c r="D130" s="4">
        <v>7497.6545816227</v>
      </c>
      <c r="E130" s="4">
        <v>58296.4785838871</v>
      </c>
      <c r="F130" s="4">
        <v>7.77529532058947</v>
      </c>
      <c r="G130" s="4">
        <v>2.95889747260125</v>
      </c>
      <c r="H130" s="5">
        <v>1.7479951736542e-5</v>
      </c>
      <c r="I130" s="5">
        <v>8.2027479937993e-5</v>
      </c>
      <c r="J130" s="3" t="s">
        <v>17</v>
      </c>
      <c r="K130" s="4">
        <v>1239.418</v>
      </c>
      <c r="L130" s="4">
        <v>1515.257</v>
      </c>
      <c r="M130" s="4">
        <v>1087.936</v>
      </c>
      <c r="N130" s="4">
        <v>3046.151</v>
      </c>
      <c r="O130" s="4">
        <v>2602.057</v>
      </c>
      <c r="P130" s="4">
        <v>6244.198</v>
      </c>
    </row>
    <row r="131" ht="15" spans="2:16">
      <c r="B131" s="3" t="s">
        <v>128</v>
      </c>
      <c r="C131" s="4">
        <v>4780.65562760905</v>
      </c>
      <c r="D131" s="4">
        <v>353.080338481732</v>
      </c>
      <c r="E131" s="4">
        <v>9208.23091673637</v>
      </c>
      <c r="F131" s="4">
        <v>26.0797045690291</v>
      </c>
      <c r="G131" s="4">
        <v>4.70485562169521</v>
      </c>
      <c r="H131" s="5">
        <v>8.03194942375741e-9</v>
      </c>
      <c r="I131" s="5">
        <v>6.62635827459986e-8</v>
      </c>
      <c r="J131" s="3" t="s">
        <v>17</v>
      </c>
      <c r="K131" s="4">
        <v>109.4357</v>
      </c>
      <c r="L131" s="4">
        <v>111.775</v>
      </c>
      <c r="M131" s="4">
        <v>70.74906</v>
      </c>
      <c r="N131" s="4">
        <v>605.6738</v>
      </c>
      <c r="O131" s="4">
        <v>866.3292</v>
      </c>
      <c r="P131" s="4">
        <v>1499.14</v>
      </c>
    </row>
    <row r="132" ht="15" spans="2:16">
      <c r="B132" s="3" t="s">
        <v>440</v>
      </c>
      <c r="C132" s="4">
        <v>392.686349061579</v>
      </c>
      <c r="D132" s="4">
        <v>784.912911305958</v>
      </c>
      <c r="E132" s="4">
        <v>0.459786817199964</v>
      </c>
      <c r="F132" s="4">
        <v>0.000585780677801514</v>
      </c>
      <c r="G132" s="4">
        <v>-10.7373517733921</v>
      </c>
      <c r="H132" s="4">
        <v>0.000111266642160901</v>
      </c>
      <c r="I132" s="4">
        <v>0.000421576944187412</v>
      </c>
      <c r="J132" s="3" t="s">
        <v>27</v>
      </c>
      <c r="K132" s="4">
        <v>260.271</v>
      </c>
      <c r="L132" s="4">
        <v>6.080132</v>
      </c>
      <c r="M132" s="4">
        <v>121.5914</v>
      </c>
      <c r="N132" s="4">
        <v>0.006882298</v>
      </c>
      <c r="O132" s="4">
        <v>0.05826813</v>
      </c>
      <c r="P132" s="5">
        <v>4.808809e-7</v>
      </c>
    </row>
    <row r="133" ht="15" spans="2:16">
      <c r="B133" s="3" t="s">
        <v>446</v>
      </c>
      <c r="C133" s="4">
        <v>51.9532289662264</v>
      </c>
      <c r="D133" s="4">
        <v>0</v>
      </c>
      <c r="E133" s="4">
        <v>103.906457932453</v>
      </c>
      <c r="F133" s="3" t="s">
        <v>22</v>
      </c>
      <c r="G133" s="3" t="s">
        <v>22</v>
      </c>
      <c r="H133" s="5">
        <v>3.59297598452772e-9</v>
      </c>
      <c r="I133" s="5">
        <v>3.22422318611566e-8</v>
      </c>
      <c r="J133" s="3" t="s">
        <v>17</v>
      </c>
      <c r="K133" s="5">
        <v>8.090396e-17</v>
      </c>
      <c r="L133" s="4">
        <v>0.01270553</v>
      </c>
      <c r="M133" s="4">
        <v>0.0002939998</v>
      </c>
      <c r="N133" s="4">
        <v>5.140405</v>
      </c>
      <c r="O133" s="4">
        <v>2.778155</v>
      </c>
      <c r="P133" s="4">
        <v>10.29881</v>
      </c>
    </row>
    <row r="134" ht="15" spans="2:16">
      <c r="B134" s="3" t="s">
        <v>597</v>
      </c>
      <c r="C134" s="4">
        <v>50777.5264939778</v>
      </c>
      <c r="D134" s="4">
        <v>20515.2754348493</v>
      </c>
      <c r="E134" s="4">
        <v>81039.7775531063</v>
      </c>
      <c r="F134" s="4">
        <v>3.95021640389209</v>
      </c>
      <c r="G134" s="4">
        <v>1.98193169032014</v>
      </c>
      <c r="H134" s="5">
        <v>6.50172566149235e-5</v>
      </c>
      <c r="I134" s="4">
        <v>0.000263939101258201</v>
      </c>
      <c r="J134" s="3" t="s">
        <v>17</v>
      </c>
      <c r="K134" s="4">
        <v>4906.838</v>
      </c>
      <c r="L134" s="4">
        <v>4644.565</v>
      </c>
      <c r="M134" s="4">
        <v>3634.748</v>
      </c>
      <c r="N134" s="4">
        <v>5357.069</v>
      </c>
      <c r="O134" s="4">
        <v>5281.3</v>
      </c>
      <c r="P134" s="4">
        <v>9965.769</v>
      </c>
    </row>
    <row r="135" ht="15" spans="2:16">
      <c r="B135" s="3" t="s">
        <v>598</v>
      </c>
      <c r="C135" s="4">
        <v>1694.73791865282</v>
      </c>
      <c r="D135" s="4">
        <v>2844.12007964374</v>
      </c>
      <c r="E135" s="4">
        <v>545.355757661889</v>
      </c>
      <c r="F135" s="4">
        <v>0.191748499497321</v>
      </c>
      <c r="G135" s="4">
        <v>-2.38271280673539</v>
      </c>
      <c r="H135" s="5">
        <v>2.3914347030695e-6</v>
      </c>
      <c r="I135" s="5">
        <v>1.31528908668822e-5</v>
      </c>
      <c r="J135" s="3" t="s">
        <v>27</v>
      </c>
      <c r="K135" s="4">
        <v>393.1823</v>
      </c>
      <c r="L135" s="4">
        <v>441.3082</v>
      </c>
      <c r="M135" s="4">
        <v>407.1798</v>
      </c>
      <c r="N135" s="4">
        <v>38.24498</v>
      </c>
      <c r="O135" s="4">
        <v>38.8125</v>
      </c>
      <c r="P135" s="4">
        <v>13.28546</v>
      </c>
    </row>
    <row r="136" ht="15" spans="2:16">
      <c r="B136" s="3" t="s">
        <v>129</v>
      </c>
      <c r="C136" s="4">
        <v>100781.090279641</v>
      </c>
      <c r="D136" s="4">
        <v>5896.33998078907</v>
      </c>
      <c r="E136" s="4">
        <v>195665.840578493</v>
      </c>
      <c r="F136" s="4">
        <v>33.18428740812</v>
      </c>
      <c r="G136" s="4">
        <v>5.05242838934382</v>
      </c>
      <c r="H136" s="5">
        <v>1.777684048818e-11</v>
      </c>
      <c r="I136" s="5">
        <v>1.99842943070419e-10</v>
      </c>
      <c r="J136" s="3" t="s">
        <v>17</v>
      </c>
      <c r="K136" s="4">
        <v>865.6555</v>
      </c>
      <c r="L136" s="4">
        <v>812.5746</v>
      </c>
      <c r="M136" s="4">
        <v>934.753</v>
      </c>
      <c r="N136" s="4">
        <v>8447.563</v>
      </c>
      <c r="O136" s="4">
        <v>13536.43</v>
      </c>
      <c r="P136" s="4">
        <v>11121.34</v>
      </c>
    </row>
    <row r="137" ht="15" spans="2:16">
      <c r="B137" s="3" t="s">
        <v>453</v>
      </c>
      <c r="C137" s="4">
        <v>1223.68954313217</v>
      </c>
      <c r="D137" s="4">
        <v>452.435625628852</v>
      </c>
      <c r="E137" s="4">
        <v>1994.94346063548</v>
      </c>
      <c r="F137" s="4">
        <v>4.40934211991519</v>
      </c>
      <c r="G137" s="4">
        <v>2.14056341969722</v>
      </c>
      <c r="H137" s="5">
        <v>4.49686578529276e-5</v>
      </c>
      <c r="I137" s="4">
        <v>0.000191324495886781</v>
      </c>
      <c r="J137" s="3" t="s">
        <v>17</v>
      </c>
      <c r="K137" s="4">
        <v>144.2298</v>
      </c>
      <c r="L137" s="4">
        <v>140.1224</v>
      </c>
      <c r="M137" s="4">
        <v>108.0142</v>
      </c>
      <c r="N137" s="4">
        <v>243.486</v>
      </c>
      <c r="O137" s="4">
        <v>226.8632</v>
      </c>
      <c r="P137" s="4">
        <v>200.7966</v>
      </c>
    </row>
    <row r="138" ht="15" spans="2:16">
      <c r="B138" s="3" t="s">
        <v>131</v>
      </c>
      <c r="C138" s="4">
        <v>144.430270146545</v>
      </c>
      <c r="D138" s="4">
        <v>0</v>
      </c>
      <c r="E138" s="4">
        <v>288.860540293091</v>
      </c>
      <c r="F138" s="3" t="s">
        <v>22</v>
      </c>
      <c r="G138" s="3" t="s">
        <v>22</v>
      </c>
      <c r="H138" s="5">
        <v>7.1322556630984e-8</v>
      </c>
      <c r="I138" s="5">
        <v>5.3649246642277e-7</v>
      </c>
      <c r="J138" s="3" t="s">
        <v>17</v>
      </c>
      <c r="K138" s="4">
        <v>0</v>
      </c>
      <c r="L138" s="4">
        <v>0</v>
      </c>
      <c r="M138" s="4">
        <v>0</v>
      </c>
      <c r="N138" s="4">
        <v>9.226054</v>
      </c>
      <c r="O138" s="4">
        <v>3.437641</v>
      </c>
      <c r="P138" s="4">
        <v>19.52074</v>
      </c>
    </row>
    <row r="139" ht="15" spans="2:16">
      <c r="B139" s="3" t="s">
        <v>132</v>
      </c>
      <c r="C139" s="4">
        <v>59.825366653605</v>
      </c>
      <c r="D139" s="4">
        <v>0</v>
      </c>
      <c r="E139" s="4">
        <v>119.65073330721</v>
      </c>
      <c r="F139" s="3" t="s">
        <v>22</v>
      </c>
      <c r="G139" s="3" t="s">
        <v>22</v>
      </c>
      <c r="H139" s="5">
        <v>6.04754211214945e-14</v>
      </c>
      <c r="I139" s="5">
        <v>9.23378444884909e-13</v>
      </c>
      <c r="J139" s="3" t="s">
        <v>17</v>
      </c>
      <c r="K139" s="4">
        <v>0</v>
      </c>
      <c r="L139" s="4">
        <v>0</v>
      </c>
      <c r="M139" s="4">
        <v>0</v>
      </c>
      <c r="N139" s="4">
        <v>4.449574</v>
      </c>
      <c r="O139" s="4">
        <v>2.127406</v>
      </c>
      <c r="P139" s="4">
        <v>6.655622</v>
      </c>
    </row>
    <row r="140" ht="15" spans="2:16">
      <c r="B140" s="3" t="s">
        <v>599</v>
      </c>
      <c r="C140" s="4">
        <v>25.5306467787736</v>
      </c>
      <c r="D140" s="4">
        <v>0</v>
      </c>
      <c r="E140" s="4">
        <v>51.0612935575472</v>
      </c>
      <c r="F140" s="3" t="s">
        <v>22</v>
      </c>
      <c r="G140" s="3" t="s">
        <v>22</v>
      </c>
      <c r="H140" s="5">
        <v>8.32122756841103e-5</v>
      </c>
      <c r="I140" s="4">
        <v>0.000329946348933507</v>
      </c>
      <c r="J140" s="3" t="s">
        <v>17</v>
      </c>
      <c r="K140" s="4">
        <v>0</v>
      </c>
      <c r="L140" s="4">
        <v>0</v>
      </c>
      <c r="M140" s="4">
        <v>0</v>
      </c>
      <c r="N140" s="4">
        <v>2.999374</v>
      </c>
      <c r="O140" s="4">
        <v>0.1285421</v>
      </c>
      <c r="P140" s="4">
        <v>2.479677</v>
      </c>
    </row>
    <row r="141" ht="15" spans="2:16">
      <c r="B141" s="3" t="s">
        <v>133</v>
      </c>
      <c r="C141" s="4">
        <v>31.6890973696339</v>
      </c>
      <c r="D141" s="4">
        <v>4.54696142877334</v>
      </c>
      <c r="E141" s="4">
        <v>58.8312333104946</v>
      </c>
      <c r="F141" s="4">
        <v>12.9385820029632</v>
      </c>
      <c r="G141" s="4">
        <v>3.69360760948288</v>
      </c>
      <c r="H141" s="4">
        <v>0.000158207079458445</v>
      </c>
      <c r="I141" s="4">
        <v>0.000575963851551563</v>
      </c>
      <c r="J141" s="3" t="s">
        <v>17</v>
      </c>
      <c r="K141" s="4">
        <v>0.6844284</v>
      </c>
      <c r="L141" s="4">
        <v>0.675634</v>
      </c>
      <c r="M141" s="4">
        <v>0.2065247</v>
      </c>
      <c r="N141" s="4">
        <v>2.612048</v>
      </c>
      <c r="O141" s="4">
        <v>2.455592</v>
      </c>
      <c r="P141" s="4">
        <v>2.642879</v>
      </c>
    </row>
    <row r="142" ht="15" spans="2:16">
      <c r="B142" s="3" t="s">
        <v>134</v>
      </c>
      <c r="C142" s="4">
        <v>54.553679745915</v>
      </c>
      <c r="D142" s="4">
        <v>98.9684758381069</v>
      </c>
      <c r="E142" s="4">
        <v>10.1388836537231</v>
      </c>
      <c r="F142" s="4">
        <v>0.102445587525348</v>
      </c>
      <c r="G142" s="4">
        <v>-3.28707024809203</v>
      </c>
      <c r="H142" s="5">
        <v>5.05278794760613e-5</v>
      </c>
      <c r="I142" s="4">
        <v>0.000211844347147585</v>
      </c>
      <c r="J142" s="3" t="s">
        <v>27</v>
      </c>
      <c r="K142" s="4">
        <v>1.756492</v>
      </c>
      <c r="L142" s="4">
        <v>2.877954</v>
      </c>
      <c r="M142" s="4">
        <v>2.869087</v>
      </c>
      <c r="N142" s="4">
        <v>0.2043261</v>
      </c>
      <c r="O142" s="4">
        <v>0.06910974</v>
      </c>
      <c r="P142" s="4">
        <v>0.03758945</v>
      </c>
    </row>
    <row r="143" ht="15" spans="2:16">
      <c r="B143" s="3" t="s">
        <v>600</v>
      </c>
      <c r="C143" s="4">
        <v>42.964727995825</v>
      </c>
      <c r="D143" s="4">
        <v>84.1061418661994</v>
      </c>
      <c r="E143" s="4">
        <v>1.8233141254506</v>
      </c>
      <c r="F143" s="4">
        <v>0.0216787274388501</v>
      </c>
      <c r="G143" s="4">
        <v>-5.52757611811726</v>
      </c>
      <c r="H143" s="5">
        <v>7.9286934936222e-6</v>
      </c>
      <c r="I143" s="5">
        <v>3.95232969252932e-5</v>
      </c>
      <c r="J143" s="3" t="s">
        <v>27</v>
      </c>
      <c r="K143" s="4">
        <v>3.931836</v>
      </c>
      <c r="L143" s="4">
        <v>2.585373</v>
      </c>
      <c r="M143" s="4">
        <v>1.169792</v>
      </c>
      <c r="N143" s="4">
        <v>0</v>
      </c>
      <c r="O143" s="4">
        <v>0.01864507</v>
      </c>
      <c r="P143" s="4">
        <v>0.04935806</v>
      </c>
    </row>
    <row r="144" ht="15" spans="2:16">
      <c r="B144" s="3" t="s">
        <v>135</v>
      </c>
      <c r="C144" s="4">
        <v>105.99866056561</v>
      </c>
      <c r="D144" s="4">
        <v>211.99732113122</v>
      </c>
      <c r="E144" s="4">
        <v>0</v>
      </c>
      <c r="F144" s="4">
        <v>0</v>
      </c>
      <c r="G144" s="4" t="e">
        <f>-Inf</f>
        <v>#NAME?</v>
      </c>
      <c r="H144" s="5">
        <v>5.12490364844549e-9</v>
      </c>
      <c r="I144" s="5">
        <v>4.36898036029978e-8</v>
      </c>
      <c r="J144" s="3" t="s">
        <v>27</v>
      </c>
      <c r="K144" s="4">
        <v>16.78444</v>
      </c>
      <c r="L144" s="4">
        <v>63.86891</v>
      </c>
      <c r="M144" s="4">
        <v>71.71924</v>
      </c>
      <c r="N144" s="4">
        <v>0</v>
      </c>
      <c r="O144" s="4">
        <v>0</v>
      </c>
      <c r="P144" s="4">
        <v>0</v>
      </c>
    </row>
    <row r="145" ht="15" spans="2:16">
      <c r="B145" s="3" t="s">
        <v>136</v>
      </c>
      <c r="C145" s="4">
        <v>273.896492568126</v>
      </c>
      <c r="D145" s="4">
        <v>532.735415404571</v>
      </c>
      <c r="E145" s="4">
        <v>15.0575697316804</v>
      </c>
      <c r="F145" s="4">
        <v>0.028264630614515</v>
      </c>
      <c r="G145" s="4">
        <v>-5.14485834698588</v>
      </c>
      <c r="H145" s="5">
        <v>4.167928163294e-15</v>
      </c>
      <c r="I145" s="5">
        <v>6.98982050991764e-14</v>
      </c>
      <c r="J145" s="3" t="s">
        <v>27</v>
      </c>
      <c r="K145" s="4">
        <v>16.56533</v>
      </c>
      <c r="L145" s="4">
        <v>18.60818</v>
      </c>
      <c r="M145" s="4">
        <v>9.705137</v>
      </c>
      <c r="N145" s="4">
        <v>0.1013534</v>
      </c>
      <c r="O145" s="4">
        <v>0.1823905</v>
      </c>
      <c r="P145" s="4">
        <v>0.1992993</v>
      </c>
    </row>
    <row r="146" ht="15" spans="2:16">
      <c r="B146" s="3" t="s">
        <v>138</v>
      </c>
      <c r="C146" s="4">
        <v>294.396961662783</v>
      </c>
      <c r="D146" s="4">
        <v>0</v>
      </c>
      <c r="E146" s="4">
        <v>588.793923325567</v>
      </c>
      <c r="F146" s="3" t="s">
        <v>22</v>
      </c>
      <c r="G146" s="3" t="s">
        <v>22</v>
      </c>
      <c r="H146" s="5">
        <v>7.58760983679803e-11</v>
      </c>
      <c r="I146" s="5">
        <v>7.60992633631802e-10</v>
      </c>
      <c r="J146" s="3" t="s">
        <v>17</v>
      </c>
      <c r="K146" s="4">
        <v>0</v>
      </c>
      <c r="L146" s="4">
        <v>0</v>
      </c>
      <c r="M146" s="4">
        <v>0</v>
      </c>
      <c r="N146" s="4">
        <v>87.01932</v>
      </c>
      <c r="O146" s="4">
        <v>59.89442</v>
      </c>
      <c r="P146" s="4">
        <v>18.00292</v>
      </c>
    </row>
    <row r="147" ht="15" spans="2:16">
      <c r="B147" s="3" t="s">
        <v>601</v>
      </c>
      <c r="C147" s="4">
        <v>15569.9526597008</v>
      </c>
      <c r="D147" s="4">
        <v>24563.5817139047</v>
      </c>
      <c r="E147" s="4">
        <v>6576.32360549689</v>
      </c>
      <c r="F147" s="4">
        <v>0.26772657514251</v>
      </c>
      <c r="G147" s="4">
        <v>-1.90116774364345</v>
      </c>
      <c r="H147" s="5">
        <v>8.71354206720522e-5</v>
      </c>
      <c r="I147" s="4">
        <v>0.00034284436672119</v>
      </c>
      <c r="J147" s="3" t="s">
        <v>27</v>
      </c>
      <c r="K147" s="4">
        <v>2939.072</v>
      </c>
      <c r="L147" s="4">
        <v>2822.418</v>
      </c>
      <c r="M147" s="4">
        <v>2412.13</v>
      </c>
      <c r="N147" s="4">
        <v>309.4286</v>
      </c>
      <c r="O147" s="4">
        <v>362.133</v>
      </c>
      <c r="P147" s="4">
        <v>156.9928</v>
      </c>
    </row>
    <row r="148" ht="15" spans="2:16">
      <c r="B148" s="3" t="s">
        <v>141</v>
      </c>
      <c r="C148" s="4">
        <v>106.474732038515</v>
      </c>
      <c r="D148" s="4">
        <v>24.4415429532148</v>
      </c>
      <c r="E148" s="4">
        <v>188.507921123814</v>
      </c>
      <c r="F148" s="4">
        <v>7.71260314803571</v>
      </c>
      <c r="G148" s="4">
        <v>2.94721787893492</v>
      </c>
      <c r="H148" s="5">
        <v>8.47808027133414e-6</v>
      </c>
      <c r="I148" s="5">
        <v>4.18989184423905e-5</v>
      </c>
      <c r="J148" s="3" t="s">
        <v>17</v>
      </c>
      <c r="K148" s="4">
        <v>0.3998905</v>
      </c>
      <c r="L148" s="4">
        <v>0.2305971</v>
      </c>
      <c r="M148" s="4">
        <v>0.239149</v>
      </c>
      <c r="N148" s="4">
        <v>1.084569</v>
      </c>
      <c r="O148" s="4">
        <v>0.39905</v>
      </c>
      <c r="P148" s="4">
        <v>1.266856</v>
      </c>
    </row>
    <row r="149" ht="15" spans="2:16">
      <c r="B149" s="3" t="s">
        <v>602</v>
      </c>
      <c r="C149" s="4">
        <v>2060.76286092235</v>
      </c>
      <c r="D149" s="4">
        <v>3403.90056026834</v>
      </c>
      <c r="E149" s="4">
        <v>717.625161576365</v>
      </c>
      <c r="F149" s="4">
        <v>0.210824361308543</v>
      </c>
      <c r="G149" s="4">
        <v>-2.24588651107948</v>
      </c>
      <c r="H149" s="5">
        <v>9.04560029297359e-6</v>
      </c>
      <c r="I149" s="5">
        <v>4.40649957129142e-5</v>
      </c>
      <c r="J149" s="3" t="s">
        <v>27</v>
      </c>
      <c r="K149" s="4">
        <v>20.73956</v>
      </c>
      <c r="L149" s="4">
        <v>19.49694</v>
      </c>
      <c r="M149" s="4">
        <v>15.2252</v>
      </c>
      <c r="N149" s="4">
        <v>1.834125</v>
      </c>
      <c r="O149" s="4">
        <v>1.676238</v>
      </c>
      <c r="P149" s="4">
        <v>0.9886272</v>
      </c>
    </row>
    <row r="150" ht="15" spans="2:16">
      <c r="B150" s="3" t="s">
        <v>143</v>
      </c>
      <c r="C150" s="4">
        <v>420.68938626996</v>
      </c>
      <c r="D150" s="4">
        <v>57.2567217551173</v>
      </c>
      <c r="E150" s="4">
        <v>784.122050784802</v>
      </c>
      <c r="F150" s="4">
        <v>13.6948471157401</v>
      </c>
      <c r="G150" s="4">
        <v>3.77556125530125</v>
      </c>
      <c r="H150" s="5">
        <v>1.33161229435896e-10</v>
      </c>
      <c r="I150" s="5">
        <v>1.29737083536116e-9</v>
      </c>
      <c r="J150" s="3" t="s">
        <v>17</v>
      </c>
      <c r="K150" s="4">
        <v>1.743483</v>
      </c>
      <c r="L150" s="4">
        <v>2.474342</v>
      </c>
      <c r="M150" s="4">
        <v>1.931963</v>
      </c>
      <c r="N150" s="4">
        <v>10.73545</v>
      </c>
      <c r="O150" s="4">
        <v>11.72741</v>
      </c>
      <c r="P150" s="4">
        <v>9.899926</v>
      </c>
    </row>
    <row r="151" ht="15" spans="2:16">
      <c r="B151" s="3" t="s">
        <v>144</v>
      </c>
      <c r="C151" s="4">
        <v>1423.09253021101</v>
      </c>
      <c r="D151" s="4">
        <v>2588.95356039806</v>
      </c>
      <c r="E151" s="4">
        <v>257.23150002397</v>
      </c>
      <c r="F151" s="4">
        <v>0.0993573248893736</v>
      </c>
      <c r="G151" s="4">
        <v>-3.33122985901815</v>
      </c>
      <c r="H151" s="5">
        <v>8.65489703443283e-10</v>
      </c>
      <c r="I151" s="5">
        <v>8.04905424202253e-9</v>
      </c>
      <c r="J151" s="3" t="s">
        <v>27</v>
      </c>
      <c r="K151" s="4">
        <v>54.71249</v>
      </c>
      <c r="L151" s="4">
        <v>66.3307</v>
      </c>
      <c r="M151" s="4">
        <v>66.58458</v>
      </c>
      <c r="N151" s="4">
        <v>3.265018</v>
      </c>
      <c r="O151" s="4">
        <v>1.856644</v>
      </c>
      <c r="P151" s="4">
        <v>2.306726</v>
      </c>
    </row>
    <row r="152" ht="15" spans="2:16">
      <c r="B152" s="3" t="s">
        <v>145</v>
      </c>
      <c r="C152" s="4">
        <v>324.117666395194</v>
      </c>
      <c r="D152" s="4">
        <v>0.511413826527314</v>
      </c>
      <c r="E152" s="4">
        <v>647.723918963861</v>
      </c>
      <c r="F152" s="4">
        <v>1266.53579814637</v>
      </c>
      <c r="G152" s="4">
        <v>10.3066721395083</v>
      </c>
      <c r="H152" s="5">
        <v>1.619975095372e-7</v>
      </c>
      <c r="I152" s="5">
        <v>1.0975063063348e-6</v>
      </c>
      <c r="J152" s="3" t="s">
        <v>17</v>
      </c>
      <c r="K152" s="4">
        <v>0</v>
      </c>
      <c r="L152" s="4">
        <v>0.2687897</v>
      </c>
      <c r="M152" s="4">
        <v>0</v>
      </c>
      <c r="N152" s="4">
        <v>14.49972</v>
      </c>
      <c r="O152" s="4">
        <v>58.02181</v>
      </c>
      <c r="P152" s="4">
        <v>38.53871</v>
      </c>
    </row>
    <row r="153" ht="15" spans="2:16">
      <c r="B153" s="3" t="s">
        <v>146</v>
      </c>
      <c r="C153" s="4">
        <v>489.200078063977</v>
      </c>
      <c r="D153" s="4">
        <v>0</v>
      </c>
      <c r="E153" s="4">
        <v>978.400156127954</v>
      </c>
      <c r="F153" s="3" t="s">
        <v>22</v>
      </c>
      <c r="G153" s="3" t="s">
        <v>22</v>
      </c>
      <c r="H153" s="5">
        <v>1.78473114391696e-18</v>
      </c>
      <c r="I153" s="5">
        <v>4.68148707750525e-17</v>
      </c>
      <c r="J153" s="3" t="s">
        <v>17</v>
      </c>
      <c r="K153" s="4">
        <v>0</v>
      </c>
      <c r="L153" s="4">
        <v>0</v>
      </c>
      <c r="M153" s="4">
        <v>0</v>
      </c>
      <c r="N153" s="4">
        <v>55.34249</v>
      </c>
      <c r="O153" s="4">
        <v>116.1649</v>
      </c>
      <c r="P153" s="4">
        <v>107.8595</v>
      </c>
    </row>
    <row r="154" ht="15" spans="2:16">
      <c r="B154" s="3" t="s">
        <v>603</v>
      </c>
      <c r="C154" s="4">
        <v>514.030546651751</v>
      </c>
      <c r="D154" s="4">
        <v>876.507368601357</v>
      </c>
      <c r="E154" s="4">
        <v>151.553724702146</v>
      </c>
      <c r="F154" s="4">
        <v>0.172906389759142</v>
      </c>
      <c r="G154" s="4">
        <v>-2.53193691009751</v>
      </c>
      <c r="H154" s="5">
        <v>4.06695280309344e-6</v>
      </c>
      <c r="I154" s="5">
        <v>2.15569570858269e-5</v>
      </c>
      <c r="J154" s="3" t="s">
        <v>27</v>
      </c>
      <c r="K154" s="4">
        <v>11.17808</v>
      </c>
      <c r="L154" s="4">
        <v>11.61745</v>
      </c>
      <c r="M154" s="4">
        <v>10.77183</v>
      </c>
      <c r="N154" s="4">
        <v>1.05271</v>
      </c>
      <c r="O154" s="4">
        <v>0.5338813</v>
      </c>
      <c r="P154" s="4">
        <v>0.7373801</v>
      </c>
    </row>
    <row r="155" ht="15" spans="2:16">
      <c r="B155" s="3" t="s">
        <v>604</v>
      </c>
      <c r="C155" s="4">
        <v>27537.7394098632</v>
      </c>
      <c r="D155" s="4">
        <v>43603.8550357051</v>
      </c>
      <c r="E155" s="4">
        <v>11471.6237840212</v>
      </c>
      <c r="F155" s="4">
        <v>0.263087375522821</v>
      </c>
      <c r="G155" s="4">
        <v>-1.92638607370246</v>
      </c>
      <c r="H155" s="5">
        <v>7.2706441707255e-5</v>
      </c>
      <c r="I155" s="4">
        <v>0.000290541757291101</v>
      </c>
      <c r="J155" s="3" t="s">
        <v>27</v>
      </c>
      <c r="K155" s="4">
        <v>9868.159</v>
      </c>
      <c r="L155" s="4">
        <v>10360.79</v>
      </c>
      <c r="M155" s="4">
        <v>8319.292</v>
      </c>
      <c r="N155" s="4">
        <v>1054.711</v>
      </c>
      <c r="O155" s="4">
        <v>1213.461</v>
      </c>
      <c r="P155" s="4">
        <v>578.728</v>
      </c>
    </row>
    <row r="156" ht="15" spans="2:16">
      <c r="B156" s="3" t="s">
        <v>148</v>
      </c>
      <c r="C156" s="4">
        <v>145.154176841698</v>
      </c>
      <c r="D156" s="4">
        <v>279.636512962934</v>
      </c>
      <c r="E156" s="4">
        <v>10.6718407204631</v>
      </c>
      <c r="F156" s="4">
        <v>0.0381632591802404</v>
      </c>
      <c r="G156" s="4">
        <v>-4.7116718055805</v>
      </c>
      <c r="H156" s="5">
        <v>1.36753072443326e-11</v>
      </c>
      <c r="I156" s="5">
        <v>1.57189205741036e-10</v>
      </c>
      <c r="J156" s="3" t="s">
        <v>27</v>
      </c>
      <c r="K156" s="4">
        <v>2.675055</v>
      </c>
      <c r="L156" s="4">
        <v>2.892671</v>
      </c>
      <c r="M156" s="4">
        <v>2.957629</v>
      </c>
      <c r="N156" s="4">
        <v>0.06043985</v>
      </c>
      <c r="O156" s="4">
        <v>0.04999219</v>
      </c>
      <c r="P156" s="4">
        <v>0.01127126</v>
      </c>
    </row>
    <row r="157" ht="15" spans="2:16">
      <c r="B157" s="3" t="s">
        <v>149</v>
      </c>
      <c r="C157" s="4">
        <v>134.816958355232</v>
      </c>
      <c r="D157" s="4">
        <v>264.665265114155</v>
      </c>
      <c r="E157" s="4">
        <v>4.9686515963103</v>
      </c>
      <c r="F157" s="4">
        <v>0.0187733422221735</v>
      </c>
      <c r="G157" s="4">
        <v>-5.73517067343033</v>
      </c>
      <c r="H157" s="5">
        <v>6.39577766871275e-14</v>
      </c>
      <c r="I157" s="5">
        <v>9.62188316925462e-13</v>
      </c>
      <c r="J157" s="3" t="s">
        <v>27</v>
      </c>
      <c r="K157" s="4">
        <v>22.72457</v>
      </c>
      <c r="L157" s="4">
        <v>21.85809</v>
      </c>
      <c r="M157" s="4">
        <v>21.37443</v>
      </c>
      <c r="N157" s="4">
        <v>0.1892703</v>
      </c>
      <c r="O157" s="4">
        <v>0.137095</v>
      </c>
      <c r="P157" s="4">
        <v>0.1275164</v>
      </c>
    </row>
    <row r="158" ht="15" spans="2:16">
      <c r="B158" s="3" t="s">
        <v>150</v>
      </c>
      <c r="C158" s="4">
        <v>130.750362117151</v>
      </c>
      <c r="D158" s="4">
        <v>6.87249777418644</v>
      </c>
      <c r="E158" s="4">
        <v>254.628226460116</v>
      </c>
      <c r="F158" s="4">
        <v>37.0503177776959</v>
      </c>
      <c r="G158" s="4">
        <v>5.21141401135477</v>
      </c>
      <c r="H158" s="5">
        <v>5.2381394297254e-13</v>
      </c>
      <c r="I158" s="5">
        <v>7.05081136395933e-12</v>
      </c>
      <c r="J158" s="3" t="s">
        <v>17</v>
      </c>
      <c r="K158" s="4">
        <v>0.1077757</v>
      </c>
      <c r="L158" s="4">
        <v>0.1767098</v>
      </c>
      <c r="M158" s="4">
        <v>0.100198</v>
      </c>
      <c r="N158" s="4">
        <v>2.424095</v>
      </c>
      <c r="O158" s="4">
        <v>1.046008</v>
      </c>
      <c r="P158" s="4">
        <v>2.24252</v>
      </c>
    </row>
    <row r="159" ht="15" spans="2:16">
      <c r="B159" s="3" t="s">
        <v>151</v>
      </c>
      <c r="C159" s="4">
        <v>23.8269404222877</v>
      </c>
      <c r="D159" s="4">
        <v>0</v>
      </c>
      <c r="E159" s="4">
        <v>47.6538808445753</v>
      </c>
      <c r="F159" s="3" t="s">
        <v>22</v>
      </c>
      <c r="G159" s="3" t="s">
        <v>22</v>
      </c>
      <c r="H159" s="5">
        <v>4.00934633784433e-6</v>
      </c>
      <c r="I159" s="5">
        <v>2.13622984563268e-5</v>
      </c>
      <c r="J159" s="3" t="s">
        <v>17</v>
      </c>
      <c r="K159" s="5">
        <v>8.00185e-9</v>
      </c>
      <c r="L159" s="5">
        <v>2.832158e-26</v>
      </c>
      <c r="M159" s="5">
        <v>2.735588e-17</v>
      </c>
      <c r="N159" s="4">
        <v>0.5522894</v>
      </c>
      <c r="O159" s="4">
        <v>1.347074</v>
      </c>
      <c r="P159" s="4">
        <v>0.7369171</v>
      </c>
    </row>
    <row r="160" ht="15" spans="2:16">
      <c r="B160" s="3" t="s">
        <v>605</v>
      </c>
      <c r="C160" s="4">
        <v>56.0023377151049</v>
      </c>
      <c r="D160" s="4">
        <v>98.8787661144375</v>
      </c>
      <c r="E160" s="4">
        <v>13.1259093157723</v>
      </c>
      <c r="F160" s="4">
        <v>0.132747503145226</v>
      </c>
      <c r="G160" s="4">
        <v>-2.9132433693297</v>
      </c>
      <c r="H160" s="5">
        <v>9.97841690327171e-5</v>
      </c>
      <c r="I160" s="4">
        <v>0.000383756409475449</v>
      </c>
      <c r="J160" s="3" t="s">
        <v>27</v>
      </c>
      <c r="K160" s="4">
        <v>2.098034</v>
      </c>
      <c r="L160" s="4">
        <v>5.34972</v>
      </c>
      <c r="M160" s="4">
        <v>2.833081</v>
      </c>
      <c r="N160" s="4">
        <v>0.07457341</v>
      </c>
      <c r="O160" s="4">
        <v>0.3262778</v>
      </c>
      <c r="P160" s="4">
        <v>0.07893681</v>
      </c>
    </row>
    <row r="161" ht="15" spans="2:16">
      <c r="B161" s="3" t="s">
        <v>153</v>
      </c>
      <c r="C161" s="4">
        <v>24.9042792444883</v>
      </c>
      <c r="D161" s="4">
        <v>49.8085584889766</v>
      </c>
      <c r="E161" s="4">
        <v>0</v>
      </c>
      <c r="F161" s="4">
        <v>0</v>
      </c>
      <c r="G161" s="4" t="e">
        <f>-Inf</f>
        <v>#NAME?</v>
      </c>
      <c r="H161" s="5">
        <v>2.59774336544683e-7</v>
      </c>
      <c r="I161" s="5">
        <v>1.69266972156185e-6</v>
      </c>
      <c r="J161" s="3" t="s">
        <v>27</v>
      </c>
      <c r="K161" s="4">
        <v>12.35741</v>
      </c>
      <c r="L161" s="4">
        <v>12.76421</v>
      </c>
      <c r="M161" s="4">
        <v>9.309649</v>
      </c>
      <c r="N161" s="4">
        <v>0</v>
      </c>
      <c r="O161" s="4">
        <v>0</v>
      </c>
      <c r="P161" s="4">
        <v>0</v>
      </c>
    </row>
    <row r="162" ht="15" spans="2:16">
      <c r="B162" s="3" t="s">
        <v>606</v>
      </c>
      <c r="C162" s="4">
        <v>29.8642644756492</v>
      </c>
      <c r="D162" s="4">
        <v>0.767120739790971</v>
      </c>
      <c r="E162" s="4">
        <v>58.9614082115075</v>
      </c>
      <c r="F162" s="4">
        <v>76.8606624135513</v>
      </c>
      <c r="G162" s="4">
        <v>6.26417350501989</v>
      </c>
      <c r="H162" s="5">
        <v>2.98080159864794e-7</v>
      </c>
      <c r="I162" s="5">
        <v>1.90585002213553e-6</v>
      </c>
      <c r="J162" s="3" t="s">
        <v>17</v>
      </c>
      <c r="K162" s="5">
        <v>6.843849e-18</v>
      </c>
      <c r="L162" s="4">
        <v>0.341262</v>
      </c>
      <c r="M162" s="5">
        <v>8.098962e-22</v>
      </c>
      <c r="N162" s="4">
        <v>4.43858</v>
      </c>
      <c r="O162" s="4">
        <v>3.995692</v>
      </c>
      <c r="P162" s="4">
        <v>2.748331</v>
      </c>
    </row>
    <row r="163" ht="15" spans="2:16">
      <c r="B163" s="3" t="s">
        <v>465</v>
      </c>
      <c r="C163" s="4">
        <v>20857.8702409351</v>
      </c>
      <c r="D163" s="4">
        <v>0.255706913263657</v>
      </c>
      <c r="E163" s="4">
        <v>41715.4847749569</v>
      </c>
      <c r="F163" s="4">
        <v>163137.884081939</v>
      </c>
      <c r="G163" s="4">
        <v>17.3157323198257</v>
      </c>
      <c r="H163" s="5">
        <v>6.51924065336146e-18</v>
      </c>
      <c r="I163" s="5">
        <v>1.55097283450902e-16</v>
      </c>
      <c r="J163" s="3" t="s">
        <v>17</v>
      </c>
      <c r="K163" s="5">
        <v>9.546451e-22</v>
      </c>
      <c r="L163" s="4">
        <v>0.321</v>
      </c>
      <c r="M163" s="5">
        <v>6.321977e-21</v>
      </c>
      <c r="N163" s="4">
        <v>3706.995</v>
      </c>
      <c r="O163" s="4">
        <v>6607.247</v>
      </c>
      <c r="P163" s="4">
        <v>2948.192</v>
      </c>
    </row>
    <row r="164" ht="15" spans="2:16">
      <c r="B164" s="3" t="s">
        <v>607</v>
      </c>
      <c r="C164" s="4">
        <v>245.293902814013</v>
      </c>
      <c r="D164" s="4">
        <v>404.996397095747</v>
      </c>
      <c r="E164" s="4">
        <v>85.5914085322785</v>
      </c>
      <c r="F164" s="4">
        <v>0.211338691272465</v>
      </c>
      <c r="G164" s="4">
        <v>-2.24237117902509</v>
      </c>
      <c r="H164" s="4">
        <v>0.000106133614363315</v>
      </c>
      <c r="I164" s="4">
        <v>0.000403623373582421</v>
      </c>
      <c r="J164" s="3" t="s">
        <v>27</v>
      </c>
      <c r="K164" s="4">
        <v>5.898629</v>
      </c>
      <c r="L164" s="4">
        <v>5.55552</v>
      </c>
      <c r="M164" s="4">
        <v>3.819851</v>
      </c>
      <c r="N164" s="4">
        <v>0.683013</v>
      </c>
      <c r="O164" s="4">
        <v>0.2882566</v>
      </c>
      <c r="P164" s="4">
        <v>0.3186966</v>
      </c>
    </row>
    <row r="165" ht="15" spans="2:16">
      <c r="B165" s="3" t="s">
        <v>608</v>
      </c>
      <c r="C165" s="4">
        <v>11425.2752490424</v>
      </c>
      <c r="D165" s="4">
        <v>18053.0453630494</v>
      </c>
      <c r="E165" s="4">
        <v>4797.50513503535</v>
      </c>
      <c r="F165" s="4">
        <v>0.265744922175556</v>
      </c>
      <c r="G165" s="4">
        <v>-1.91188596972415</v>
      </c>
      <c r="H165" s="4">
        <v>0.000116683106672142</v>
      </c>
      <c r="I165" s="4">
        <v>0.000438848596050006</v>
      </c>
      <c r="J165" s="3" t="s">
        <v>27</v>
      </c>
      <c r="K165" s="4">
        <v>91.16793</v>
      </c>
      <c r="L165" s="4">
        <v>95.99608</v>
      </c>
      <c r="M165" s="4">
        <v>74.90139</v>
      </c>
      <c r="N165" s="4">
        <v>11.20613</v>
      </c>
      <c r="O165" s="4">
        <v>8.933811</v>
      </c>
      <c r="P165" s="4">
        <v>6.935245</v>
      </c>
    </row>
    <row r="166" ht="15" spans="2:16">
      <c r="B166" s="3" t="s">
        <v>157</v>
      </c>
      <c r="C166" s="4">
        <v>75.0873277786006</v>
      </c>
      <c r="D166" s="4">
        <v>137.844140442022</v>
      </c>
      <c r="E166" s="4">
        <v>12.3305151151791</v>
      </c>
      <c r="F166" s="4">
        <v>0.0894525880870895</v>
      </c>
      <c r="G166" s="4">
        <v>-3.48273296611806</v>
      </c>
      <c r="H166" s="5">
        <v>2.49205362652292e-6</v>
      </c>
      <c r="I166" s="5">
        <v>1.36329992509783e-5</v>
      </c>
      <c r="J166" s="3" t="s">
        <v>27</v>
      </c>
      <c r="K166" s="4">
        <v>21.2027</v>
      </c>
      <c r="L166" s="4">
        <v>14.65485</v>
      </c>
      <c r="M166" s="4">
        <v>19.44081</v>
      </c>
      <c r="N166" s="4">
        <v>0.5119722</v>
      </c>
      <c r="O166" s="4">
        <v>0.8369949</v>
      </c>
      <c r="P166" s="4">
        <v>0.5259581</v>
      </c>
    </row>
    <row r="167" ht="15" spans="2:16">
      <c r="B167" s="3" t="s">
        <v>609</v>
      </c>
      <c r="C167" s="4">
        <v>26.7268302502283</v>
      </c>
      <c r="D167" s="4">
        <v>49.8819573762049</v>
      </c>
      <c r="E167" s="4">
        <v>3.57170312425171</v>
      </c>
      <c r="F167" s="4">
        <v>0.0716031068571401</v>
      </c>
      <c r="G167" s="4">
        <v>-3.80383400242283</v>
      </c>
      <c r="H167" s="4">
        <v>0.000210299204679611</v>
      </c>
      <c r="I167" s="4">
        <v>0.000740292972245214</v>
      </c>
      <c r="J167" s="3" t="s">
        <v>27</v>
      </c>
      <c r="K167" s="4">
        <v>2.769973</v>
      </c>
      <c r="L167" s="4">
        <v>2.581775</v>
      </c>
      <c r="M167" s="4">
        <v>2.147944</v>
      </c>
      <c r="N167" s="4">
        <v>0.02648241</v>
      </c>
      <c r="O167" s="4">
        <v>0.1692013</v>
      </c>
      <c r="P167" s="4">
        <v>0</v>
      </c>
    </row>
    <row r="168" ht="15" spans="2:16">
      <c r="B168" s="3" t="s">
        <v>610</v>
      </c>
      <c r="C168" s="4">
        <v>7986.57332111636</v>
      </c>
      <c r="D168" s="4">
        <v>12725.6341811582</v>
      </c>
      <c r="E168" s="4">
        <v>3247.51246107455</v>
      </c>
      <c r="F168" s="4">
        <v>0.255194547858596</v>
      </c>
      <c r="G168" s="4">
        <v>-1.97033058812545</v>
      </c>
      <c r="H168" s="5">
        <v>6.23781333027255e-5</v>
      </c>
      <c r="I168" s="4">
        <v>0.000254234383938997</v>
      </c>
      <c r="J168" s="3" t="s">
        <v>27</v>
      </c>
      <c r="K168" s="4">
        <v>56.49042</v>
      </c>
      <c r="L168" s="4">
        <v>51.97341</v>
      </c>
      <c r="M168" s="4">
        <v>43.8666</v>
      </c>
      <c r="N168" s="4">
        <v>5.927053</v>
      </c>
      <c r="O168" s="4">
        <v>5.809998</v>
      </c>
      <c r="P168" s="4">
        <v>3.173041</v>
      </c>
    </row>
    <row r="169" ht="15" spans="2:16">
      <c r="B169" s="3" t="s">
        <v>160</v>
      </c>
      <c r="C169" s="4">
        <v>65.993754346532</v>
      </c>
      <c r="D169" s="4">
        <v>131.527721875864</v>
      </c>
      <c r="E169" s="4">
        <v>0.459786817199964</v>
      </c>
      <c r="F169" s="4">
        <v>0.00349574075063743</v>
      </c>
      <c r="G169" s="4">
        <v>-8.16018608827845</v>
      </c>
      <c r="H169" s="5">
        <v>4.0247950756594e-13</v>
      </c>
      <c r="I169" s="5">
        <v>5.48982048319943e-12</v>
      </c>
      <c r="J169" s="3" t="s">
        <v>27</v>
      </c>
      <c r="K169" s="4">
        <v>5.150719</v>
      </c>
      <c r="L169" s="4">
        <v>5.31291</v>
      </c>
      <c r="M169" s="4">
        <v>5.354103</v>
      </c>
      <c r="N169" s="4">
        <v>0</v>
      </c>
      <c r="O169" s="4">
        <v>0.02306548</v>
      </c>
      <c r="P169" s="4">
        <v>0</v>
      </c>
    </row>
    <row r="170" ht="15" spans="2:16">
      <c r="B170" s="3" t="s">
        <v>161</v>
      </c>
      <c r="C170" s="4">
        <v>62.6455863055078</v>
      </c>
      <c r="D170" s="4">
        <v>121.808472879653</v>
      </c>
      <c r="E170" s="4">
        <v>3.48269973136241</v>
      </c>
      <c r="F170" s="4">
        <v>0.0285916049107956</v>
      </c>
      <c r="G170" s="4">
        <v>-5.12826458583018</v>
      </c>
      <c r="H170" s="5">
        <v>1.0793473799212e-8</v>
      </c>
      <c r="I170" s="5">
        <v>8.62634663796394e-8</v>
      </c>
      <c r="J170" s="3" t="s">
        <v>27</v>
      </c>
      <c r="K170" s="4">
        <v>3.52451</v>
      </c>
      <c r="L170" s="4">
        <v>2.54008</v>
      </c>
      <c r="M170" s="4">
        <v>2.626166</v>
      </c>
      <c r="N170" s="4">
        <v>0.0671739</v>
      </c>
      <c r="O170" s="4">
        <v>0</v>
      </c>
      <c r="P170" s="4">
        <v>0.04213017</v>
      </c>
    </row>
    <row r="171" ht="15" spans="2:16">
      <c r="B171" s="3" t="s">
        <v>162</v>
      </c>
      <c r="C171" s="4">
        <v>90.6853856488096</v>
      </c>
      <c r="D171" s="4">
        <v>174.267114134848</v>
      </c>
      <c r="E171" s="4">
        <v>7.10365716277133</v>
      </c>
      <c r="F171" s="4">
        <v>0.040763038959115</v>
      </c>
      <c r="G171" s="4">
        <v>-4.6165945787074</v>
      </c>
      <c r="H171" s="5">
        <v>1.52735824175541e-9</v>
      </c>
      <c r="I171" s="5">
        <v>1.39507810831767e-8</v>
      </c>
      <c r="J171" s="3" t="s">
        <v>27</v>
      </c>
      <c r="K171" s="4">
        <v>11.10893</v>
      </c>
      <c r="L171" s="4">
        <v>12.29828</v>
      </c>
      <c r="M171" s="4">
        <v>9.636192</v>
      </c>
      <c r="N171" s="4">
        <v>0.3320003</v>
      </c>
      <c r="O171" s="4">
        <v>0.2011498</v>
      </c>
      <c r="P171" s="4">
        <v>0</v>
      </c>
    </row>
    <row r="172" ht="15" spans="2:16">
      <c r="B172" s="3" t="s">
        <v>163</v>
      </c>
      <c r="C172" s="4">
        <v>246.479002004935</v>
      </c>
      <c r="D172" s="4">
        <v>485.933502751504</v>
      </c>
      <c r="E172" s="4">
        <v>7.02450125836611</v>
      </c>
      <c r="F172" s="4">
        <v>0.0144556842008037</v>
      </c>
      <c r="G172" s="4">
        <v>-6.11221929526304</v>
      </c>
      <c r="H172" s="5">
        <v>2.96355489769847e-6</v>
      </c>
      <c r="I172" s="5">
        <v>1.60408288907171e-5</v>
      </c>
      <c r="J172" s="3" t="s">
        <v>27</v>
      </c>
      <c r="K172" s="4">
        <v>9.813736</v>
      </c>
      <c r="L172" s="4">
        <v>25.64676</v>
      </c>
      <c r="M172" s="4">
        <v>39.54387</v>
      </c>
      <c r="N172" s="4">
        <v>0.03679349</v>
      </c>
      <c r="O172" s="4">
        <v>0.3128475</v>
      </c>
      <c r="P172" s="4">
        <v>0.02938553</v>
      </c>
    </row>
    <row r="173" ht="15" spans="2:16">
      <c r="B173" s="3" t="s">
        <v>164</v>
      </c>
      <c r="C173" s="4">
        <v>228.253713239787</v>
      </c>
      <c r="D173" s="4">
        <v>444.598002574117</v>
      </c>
      <c r="E173" s="4">
        <v>11.9094239054565</v>
      </c>
      <c r="F173" s="4">
        <v>0.0267869487413433</v>
      </c>
      <c r="G173" s="4">
        <v>-5.22232593432931</v>
      </c>
      <c r="H173" s="5">
        <v>4.40787927591494e-12</v>
      </c>
      <c r="I173" s="5">
        <v>5.30501235207175e-11</v>
      </c>
      <c r="J173" s="3" t="s">
        <v>27</v>
      </c>
      <c r="K173" s="4">
        <v>13.16232</v>
      </c>
      <c r="L173" s="4">
        <v>29.35778</v>
      </c>
      <c r="M173" s="4">
        <v>27.99865</v>
      </c>
      <c r="N173" s="4">
        <v>0.361138</v>
      </c>
      <c r="O173" s="4">
        <v>0.1022482</v>
      </c>
      <c r="P173" s="4">
        <v>0.3091259</v>
      </c>
    </row>
    <row r="174" ht="15" spans="2:16">
      <c r="B174" s="3" t="s">
        <v>165</v>
      </c>
      <c r="C174" s="4">
        <v>157.189669941521</v>
      </c>
      <c r="D174" s="4">
        <v>310.092451940857</v>
      </c>
      <c r="E174" s="4">
        <v>4.28688794218498</v>
      </c>
      <c r="F174" s="4">
        <v>0.013824547857755</v>
      </c>
      <c r="G174" s="4">
        <v>-6.17662389297055</v>
      </c>
      <c r="H174" s="5">
        <v>6.60360619155534e-16</v>
      </c>
      <c r="I174" s="5">
        <v>1.32460571254139e-14</v>
      </c>
      <c r="J174" s="3" t="s">
        <v>27</v>
      </c>
      <c r="K174" s="4">
        <v>4.564475</v>
      </c>
      <c r="L174" s="4">
        <v>6.210414</v>
      </c>
      <c r="M174" s="4">
        <v>3.661977</v>
      </c>
      <c r="N174" s="4">
        <v>0.03368836</v>
      </c>
      <c r="O174" s="4">
        <v>0.03016601</v>
      </c>
      <c r="P174" s="4">
        <v>0.01200544</v>
      </c>
    </row>
    <row r="175" ht="15" spans="2:16">
      <c r="B175" s="3" t="s">
        <v>166</v>
      </c>
      <c r="C175" s="4">
        <v>756.981004171444</v>
      </c>
      <c r="D175" s="4">
        <v>1510.03710981478</v>
      </c>
      <c r="E175" s="4">
        <v>3.92489852810367</v>
      </c>
      <c r="F175" s="4">
        <v>0.0025992066702156</v>
      </c>
      <c r="G175" s="4">
        <v>-8.58771293356033</v>
      </c>
      <c r="H175" s="5">
        <v>8.39670718298932e-24</v>
      </c>
      <c r="I175" s="5">
        <v>4.29491572409904e-22</v>
      </c>
      <c r="J175" s="3" t="s">
        <v>27</v>
      </c>
      <c r="K175" s="4">
        <v>290.7166</v>
      </c>
      <c r="L175" s="4">
        <v>159.9751</v>
      </c>
      <c r="M175" s="4">
        <v>194.706</v>
      </c>
      <c r="N175" s="4">
        <v>0.1051324</v>
      </c>
      <c r="O175" s="4">
        <v>0.4820025</v>
      </c>
      <c r="P175" s="4">
        <v>0</v>
      </c>
    </row>
    <row r="176" ht="15" spans="2:16">
      <c r="B176" s="3" t="s">
        <v>167</v>
      </c>
      <c r="C176" s="4">
        <v>26.6834860422713</v>
      </c>
      <c r="D176" s="4">
        <v>2.8822535654821</v>
      </c>
      <c r="E176" s="4">
        <v>50.4847185190604</v>
      </c>
      <c r="F176" s="4">
        <v>17.5157103190593</v>
      </c>
      <c r="G176" s="4">
        <v>4.13057759019292</v>
      </c>
      <c r="H176" s="4">
        <v>0.000155277255692838</v>
      </c>
      <c r="I176" s="4">
        <v>0.000568950153127291</v>
      </c>
      <c r="J176" s="3" t="s">
        <v>17</v>
      </c>
      <c r="K176" s="4">
        <v>0.1216821</v>
      </c>
      <c r="L176" s="4">
        <v>0.4079945</v>
      </c>
      <c r="M176" s="4">
        <v>0.3891335</v>
      </c>
      <c r="N176" s="4">
        <v>1.735179</v>
      </c>
      <c r="O176" s="4">
        <v>2.617519</v>
      </c>
      <c r="P176" s="4">
        <v>1.797959</v>
      </c>
    </row>
    <row r="177" ht="15" spans="2:16">
      <c r="B177" s="3" t="s">
        <v>170</v>
      </c>
      <c r="C177" s="4">
        <v>2370.66565962113</v>
      </c>
      <c r="D177" s="4">
        <v>639.977621294216</v>
      </c>
      <c r="E177" s="4">
        <v>4101.35369794804</v>
      </c>
      <c r="F177" s="4">
        <v>6.40858924043928</v>
      </c>
      <c r="G177" s="4">
        <v>2.68000680304895</v>
      </c>
      <c r="H177" s="5">
        <v>3.15597413638788e-7</v>
      </c>
      <c r="I177" s="5">
        <v>2.00531772765516e-6</v>
      </c>
      <c r="J177" s="3" t="s">
        <v>17</v>
      </c>
      <c r="K177" s="4">
        <v>29.42756</v>
      </c>
      <c r="L177" s="4">
        <v>22.82891</v>
      </c>
      <c r="M177" s="4">
        <v>25.42793</v>
      </c>
      <c r="N177" s="4">
        <v>80.15163</v>
      </c>
      <c r="O177" s="4">
        <v>61.68068</v>
      </c>
      <c r="P177" s="4">
        <v>53.75273</v>
      </c>
    </row>
    <row r="178" ht="15" spans="2:16">
      <c r="B178" s="3" t="s">
        <v>172</v>
      </c>
      <c r="C178" s="4">
        <v>31.8405021711546</v>
      </c>
      <c r="D178" s="4">
        <v>59.0497150065016</v>
      </c>
      <c r="E178" s="4">
        <v>4.6312893358076</v>
      </c>
      <c r="F178" s="4">
        <v>0.0784303418788334</v>
      </c>
      <c r="G178" s="4">
        <v>-3.67244430061634</v>
      </c>
      <c r="H178" s="4">
        <v>0.000134662637171744</v>
      </c>
      <c r="I178" s="4">
        <v>0.000499129992125702</v>
      </c>
      <c r="J178" s="3" t="s">
        <v>27</v>
      </c>
      <c r="K178" s="4">
        <v>9.342938</v>
      </c>
      <c r="L178" s="4">
        <v>14.53626</v>
      </c>
      <c r="M178" s="4">
        <v>12.77311</v>
      </c>
      <c r="N178" s="4">
        <v>0.3383733</v>
      </c>
      <c r="O178" s="4">
        <v>0.6532251</v>
      </c>
      <c r="P178" s="4">
        <v>0</v>
      </c>
    </row>
    <row r="179" ht="15" spans="2:16">
      <c r="B179" s="3" t="s">
        <v>173</v>
      </c>
      <c r="C179" s="4">
        <v>133.230324006873</v>
      </c>
      <c r="D179" s="4">
        <v>220.917487849112</v>
      </c>
      <c r="E179" s="4">
        <v>45.5431601646339</v>
      </c>
      <c r="F179" s="4">
        <v>0.206154617310062</v>
      </c>
      <c r="G179" s="4">
        <v>-2.27820132080313</v>
      </c>
      <c r="H179" s="4">
        <v>0.000238025044132586</v>
      </c>
      <c r="I179" s="4">
        <v>0.000828230000502163</v>
      </c>
      <c r="J179" s="3" t="s">
        <v>27</v>
      </c>
      <c r="K179" s="4">
        <v>13.7668</v>
      </c>
      <c r="L179" s="4">
        <v>22.24082</v>
      </c>
      <c r="M179" s="4">
        <v>12.27594</v>
      </c>
      <c r="N179" s="4">
        <v>1.551704</v>
      </c>
      <c r="O179" s="4">
        <v>1.202091</v>
      </c>
      <c r="P179" s="4">
        <v>1.092328</v>
      </c>
    </row>
    <row r="180" ht="15" spans="2:16">
      <c r="B180" s="3" t="s">
        <v>174</v>
      </c>
      <c r="C180" s="4">
        <v>190.989377930222</v>
      </c>
      <c r="D180" s="4">
        <v>11.8579021196595</v>
      </c>
      <c r="E180" s="4">
        <v>370.120853740785</v>
      </c>
      <c r="F180" s="4">
        <v>31.2130130613198</v>
      </c>
      <c r="G180" s="4">
        <v>4.96407572541613</v>
      </c>
      <c r="H180" s="5">
        <v>1.19324099335441e-13</v>
      </c>
      <c r="I180" s="5">
        <v>1.69539657805772e-12</v>
      </c>
      <c r="J180" s="3" t="s">
        <v>17</v>
      </c>
      <c r="K180" s="4">
        <v>2.514118</v>
      </c>
      <c r="L180" s="4">
        <v>1.065619</v>
      </c>
      <c r="M180" s="4">
        <v>1.556776</v>
      </c>
      <c r="N180" s="4">
        <v>22.93213</v>
      </c>
      <c r="O180" s="4">
        <v>16.34709</v>
      </c>
      <c r="P180" s="4">
        <v>24.10644</v>
      </c>
    </row>
    <row r="181" ht="15" spans="2:16">
      <c r="B181" s="3" t="s">
        <v>611</v>
      </c>
      <c r="C181" s="4">
        <v>48.3585364107331</v>
      </c>
      <c r="D181" s="4">
        <v>0.278358610034502</v>
      </c>
      <c r="E181" s="4">
        <v>96.4387142114318</v>
      </c>
      <c r="F181" s="4">
        <v>346.454935234366</v>
      </c>
      <c r="G181" s="4">
        <v>8.43652389728274</v>
      </c>
      <c r="H181" s="5">
        <v>4.07422667324365e-7</v>
      </c>
      <c r="I181" s="5">
        <v>2.52602053741106e-6</v>
      </c>
      <c r="J181" s="3" t="s">
        <v>17</v>
      </c>
      <c r="K181" s="4">
        <v>0.03078352</v>
      </c>
      <c r="L181" s="4">
        <v>0</v>
      </c>
      <c r="M181" s="4">
        <v>0</v>
      </c>
      <c r="N181" s="4">
        <v>2.275897</v>
      </c>
      <c r="O181" s="4">
        <v>0.7160498</v>
      </c>
      <c r="P181" s="4">
        <v>3.819724</v>
      </c>
    </row>
    <row r="182" ht="15" spans="2:16">
      <c r="B182" s="3" t="s">
        <v>176</v>
      </c>
      <c r="C182" s="4">
        <v>65.6017526493799</v>
      </c>
      <c r="D182" s="4">
        <v>118.11207062505</v>
      </c>
      <c r="E182" s="4">
        <v>13.0914346737097</v>
      </c>
      <c r="F182" s="4">
        <v>0.110839092096427</v>
      </c>
      <c r="G182" s="4">
        <v>-3.17346129628981</v>
      </c>
      <c r="H182" s="5">
        <v>3.44717086404673e-5</v>
      </c>
      <c r="I182" s="4">
        <v>0.000149426092962704</v>
      </c>
      <c r="J182" s="3" t="s">
        <v>27</v>
      </c>
      <c r="K182" s="4">
        <v>2.377715</v>
      </c>
      <c r="L182" s="4">
        <v>3.636304</v>
      </c>
      <c r="M182" s="4">
        <v>2.692933</v>
      </c>
      <c r="N182" s="4">
        <v>0.190406</v>
      </c>
      <c r="O182" s="4">
        <v>0.08826623</v>
      </c>
      <c r="P182" s="4">
        <v>0.1078895</v>
      </c>
    </row>
    <row r="183" ht="15" spans="2:16">
      <c r="B183" s="3" t="s">
        <v>177</v>
      </c>
      <c r="C183" s="4">
        <v>75.4656967377122</v>
      </c>
      <c r="D183" s="4">
        <v>150.931393475424</v>
      </c>
      <c r="E183" s="4">
        <v>0</v>
      </c>
      <c r="F183" s="4">
        <v>0</v>
      </c>
      <c r="G183" s="4" t="e">
        <f>-Inf</f>
        <v>#NAME?</v>
      </c>
      <c r="H183" s="5">
        <v>2.58343870798946e-15</v>
      </c>
      <c r="I183" s="5">
        <v>4.4183425113666e-14</v>
      </c>
      <c r="J183" s="3" t="s">
        <v>27</v>
      </c>
      <c r="K183" s="4">
        <v>5.509207</v>
      </c>
      <c r="L183" s="4">
        <v>6.687548</v>
      </c>
      <c r="M183" s="4">
        <v>4.055698</v>
      </c>
      <c r="N183" s="4">
        <v>0</v>
      </c>
      <c r="O183" s="4">
        <v>0</v>
      </c>
      <c r="P183" s="4">
        <v>0</v>
      </c>
    </row>
    <row r="184" ht="15" spans="2:16">
      <c r="B184" s="3" t="s">
        <v>182</v>
      </c>
      <c r="C184" s="4">
        <v>2930.6883909365</v>
      </c>
      <c r="D184" s="4">
        <v>253.695367010672</v>
      </c>
      <c r="E184" s="4">
        <v>5607.68141486233</v>
      </c>
      <c r="F184" s="4">
        <v>22.1039961467898</v>
      </c>
      <c r="G184" s="4">
        <v>4.46623531065711</v>
      </c>
      <c r="H184" s="5">
        <v>1.86327572387928e-15</v>
      </c>
      <c r="I184" s="5">
        <v>3.3440895886465e-14</v>
      </c>
      <c r="J184" s="3" t="s">
        <v>17</v>
      </c>
      <c r="K184" s="4">
        <v>8.116314</v>
      </c>
      <c r="L184" s="4">
        <v>7.421907</v>
      </c>
      <c r="M184" s="4">
        <v>7.004286</v>
      </c>
      <c r="N184" s="4">
        <v>67.08473</v>
      </c>
      <c r="O184" s="4">
        <v>58.10442</v>
      </c>
      <c r="P184" s="4">
        <v>70.62523</v>
      </c>
    </row>
    <row r="185" ht="15" spans="2:16">
      <c r="B185" s="3" t="s">
        <v>612</v>
      </c>
      <c r="C185" s="4">
        <v>27.4134515321599</v>
      </c>
      <c r="D185" s="4">
        <v>51.5996013336908</v>
      </c>
      <c r="E185" s="4">
        <v>3.2273017306291</v>
      </c>
      <c r="F185" s="4">
        <v>0.0625450904118111</v>
      </c>
      <c r="G185" s="4">
        <v>-3.99895954785403</v>
      </c>
      <c r="H185" s="4">
        <v>0.000155724382087626</v>
      </c>
      <c r="I185" s="4">
        <v>0.000568950153127291</v>
      </c>
      <c r="J185" s="3" t="s">
        <v>27</v>
      </c>
      <c r="K185" s="4">
        <v>5.703916</v>
      </c>
      <c r="L185" s="4">
        <v>9.111812</v>
      </c>
      <c r="M185" s="4">
        <v>4.812468</v>
      </c>
      <c r="N185" s="4">
        <v>0.1145987</v>
      </c>
      <c r="O185" s="4">
        <v>0.2299731</v>
      </c>
      <c r="P185" s="4">
        <v>0.1220503</v>
      </c>
    </row>
    <row r="186" ht="15" spans="2:16">
      <c r="B186" s="3" t="s">
        <v>613</v>
      </c>
      <c r="C186" s="4">
        <v>59.9226008045204</v>
      </c>
      <c r="D186" s="4">
        <v>4.7909042390977</v>
      </c>
      <c r="E186" s="4">
        <v>115.054297369943</v>
      </c>
      <c r="F186" s="4">
        <v>24.0151528037245</v>
      </c>
      <c r="G186" s="4">
        <v>4.58587308307852</v>
      </c>
      <c r="H186" s="5">
        <v>3.29762224200959e-8</v>
      </c>
      <c r="I186" s="5">
        <v>2.55565723755743e-7</v>
      </c>
      <c r="J186" s="3" t="s">
        <v>17</v>
      </c>
      <c r="K186" s="4">
        <v>0.0994519</v>
      </c>
      <c r="L186" s="4">
        <v>0.1188497</v>
      </c>
      <c r="M186" s="4">
        <v>0.166634</v>
      </c>
      <c r="N186" s="4">
        <v>1.479066</v>
      </c>
      <c r="O186" s="4">
        <v>0.6737352</v>
      </c>
      <c r="P186" s="4">
        <v>1.61393</v>
      </c>
    </row>
    <row r="187" ht="15" spans="2:16">
      <c r="B187" s="3" t="s">
        <v>614</v>
      </c>
      <c r="C187" s="4">
        <v>92.0183316592521</v>
      </c>
      <c r="D187" s="4">
        <v>15.0363681151928</v>
      </c>
      <c r="E187" s="4">
        <v>169.000295203311</v>
      </c>
      <c r="F187" s="4">
        <v>11.2394358736504</v>
      </c>
      <c r="G187" s="4">
        <v>3.49049772095232</v>
      </c>
      <c r="H187" s="5">
        <v>9.53096192763812e-7</v>
      </c>
      <c r="I187" s="5">
        <v>5.41676336220767e-6</v>
      </c>
      <c r="J187" s="3" t="s">
        <v>17</v>
      </c>
      <c r="K187" s="4">
        <v>4.119523</v>
      </c>
      <c r="L187" s="4">
        <v>1.229571</v>
      </c>
      <c r="M187" s="4">
        <v>7.122989</v>
      </c>
      <c r="N187" s="4">
        <v>20.24806</v>
      </c>
      <c r="O187" s="4">
        <v>19.64764</v>
      </c>
      <c r="P187" s="4">
        <v>14.81232</v>
      </c>
    </row>
    <row r="188" ht="15" spans="2:16">
      <c r="B188" s="3" t="s">
        <v>187</v>
      </c>
      <c r="C188" s="4">
        <v>179.666121395628</v>
      </c>
      <c r="D188" s="4">
        <v>349.601083292211</v>
      </c>
      <c r="E188" s="4">
        <v>9.73115949904451</v>
      </c>
      <c r="F188" s="4">
        <v>0.0278350381738114</v>
      </c>
      <c r="G188" s="4">
        <v>-5.1669541280141</v>
      </c>
      <c r="H188" s="5">
        <v>6.68666938476278e-14</v>
      </c>
      <c r="I188" s="5">
        <v>9.91371417480047e-13</v>
      </c>
      <c r="J188" s="3" t="s">
        <v>27</v>
      </c>
      <c r="K188" s="4">
        <v>3.904045</v>
      </c>
      <c r="L188" s="4">
        <v>5.8991</v>
      </c>
      <c r="M188" s="4">
        <v>3.78839</v>
      </c>
      <c r="N188" s="4">
        <v>0.05741171</v>
      </c>
      <c r="O188" s="4">
        <v>0.07083663</v>
      </c>
      <c r="P188" s="4">
        <v>0.01003443</v>
      </c>
    </row>
    <row r="189" ht="15" spans="2:16">
      <c r="B189" s="3" t="s">
        <v>615</v>
      </c>
      <c r="C189" s="4">
        <v>7955.01332362783</v>
      </c>
      <c r="D189" s="4">
        <v>12701.158233832</v>
      </c>
      <c r="E189" s="4">
        <v>3208.86841342364</v>
      </c>
      <c r="F189" s="4">
        <v>0.252643763218082</v>
      </c>
      <c r="G189" s="4">
        <v>-1.98482352896436</v>
      </c>
      <c r="H189" s="5">
        <v>4.50725351991341e-5</v>
      </c>
      <c r="I189" s="4">
        <v>0.000191324495886781</v>
      </c>
      <c r="J189" s="3" t="s">
        <v>27</v>
      </c>
      <c r="K189" s="4">
        <v>1927.834</v>
      </c>
      <c r="L189" s="4">
        <v>2079.435</v>
      </c>
      <c r="M189" s="4">
        <v>1706.174</v>
      </c>
      <c r="N189" s="4">
        <v>210.2435</v>
      </c>
      <c r="O189" s="4">
        <v>241.2539</v>
      </c>
      <c r="P189" s="4">
        <v>93.49592</v>
      </c>
    </row>
    <row r="190" ht="15" spans="2:16">
      <c r="B190" s="3" t="s">
        <v>189</v>
      </c>
      <c r="C190" s="4">
        <v>13.4987214232651</v>
      </c>
      <c r="D190" s="4">
        <v>0.265072077825863</v>
      </c>
      <c r="E190" s="4">
        <v>26.7323707687044</v>
      </c>
      <c r="F190" s="4">
        <v>100.849440604853</v>
      </c>
      <c r="G190" s="4">
        <v>6.6560592713573</v>
      </c>
      <c r="H190" s="4">
        <v>0.000192716004075437</v>
      </c>
      <c r="I190" s="4">
        <v>0.000686928474457045</v>
      </c>
      <c r="J190" s="3" t="s">
        <v>17</v>
      </c>
      <c r="K190" s="4">
        <v>0</v>
      </c>
      <c r="L190" s="4">
        <v>0</v>
      </c>
      <c r="M190" s="4">
        <v>0.02135194</v>
      </c>
      <c r="N190" s="4">
        <v>0.7182644</v>
      </c>
      <c r="O190" s="4">
        <v>0.3432227</v>
      </c>
      <c r="P190" s="4">
        <v>0.165998</v>
      </c>
    </row>
    <row r="191" ht="15" spans="2:16">
      <c r="B191" s="3" t="s">
        <v>489</v>
      </c>
      <c r="C191" s="4">
        <v>84718.7786811928</v>
      </c>
      <c r="D191" s="4">
        <v>500.594870616374</v>
      </c>
      <c r="E191" s="4">
        <v>168936.962491769</v>
      </c>
      <c r="F191" s="4">
        <v>337.472420130394</v>
      </c>
      <c r="G191" s="4">
        <v>8.39862579277685</v>
      </c>
      <c r="H191" s="5">
        <v>4.61635940843407e-37</v>
      </c>
      <c r="I191" s="5">
        <v>9.44507134965611e-35</v>
      </c>
      <c r="J191" s="3" t="s">
        <v>17</v>
      </c>
      <c r="K191" s="4">
        <v>20.29218</v>
      </c>
      <c r="L191" s="4">
        <v>3.354868</v>
      </c>
      <c r="M191" s="4">
        <v>265.7276</v>
      </c>
      <c r="N191" s="4">
        <v>14765.65</v>
      </c>
      <c r="O191" s="4">
        <v>11430.49</v>
      </c>
      <c r="P191" s="4">
        <v>13585.45</v>
      </c>
    </row>
    <row r="192" ht="15" spans="2:16">
      <c r="B192" s="3" t="s">
        <v>192</v>
      </c>
      <c r="C192" s="4">
        <v>63503.3421137821</v>
      </c>
      <c r="D192" s="4">
        <v>5991.95356635473</v>
      </c>
      <c r="E192" s="4">
        <v>121014.73066121</v>
      </c>
      <c r="F192" s="4">
        <v>20.1962063492475</v>
      </c>
      <c r="G192" s="4">
        <v>4.33601241780867</v>
      </c>
      <c r="H192" s="5">
        <v>3.9882181141901e-8</v>
      </c>
      <c r="I192" s="5">
        <v>3.06762942166652e-7</v>
      </c>
      <c r="J192" s="3" t="s">
        <v>17</v>
      </c>
      <c r="K192" s="4">
        <v>943.5335</v>
      </c>
      <c r="L192" s="4">
        <v>856.8436</v>
      </c>
      <c r="M192" s="4">
        <v>1321.24</v>
      </c>
      <c r="N192" s="4">
        <v>5653.357</v>
      </c>
      <c r="O192" s="4">
        <v>10084.59</v>
      </c>
      <c r="P192" s="4">
        <v>8352.348</v>
      </c>
    </row>
    <row r="193" ht="15" spans="2:16">
      <c r="B193" s="3" t="s">
        <v>193</v>
      </c>
      <c r="C193" s="4">
        <v>234.60323465008</v>
      </c>
      <c r="D193" s="4">
        <v>0</v>
      </c>
      <c r="E193" s="4">
        <v>469.206469300159</v>
      </c>
      <c r="F193" s="3" t="s">
        <v>22</v>
      </c>
      <c r="G193" s="3" t="s">
        <v>22</v>
      </c>
      <c r="H193" s="5">
        <v>6.95411752580487e-29</v>
      </c>
      <c r="I193" s="5">
        <v>5.47235556069106e-27</v>
      </c>
      <c r="J193" s="3" t="s">
        <v>17</v>
      </c>
      <c r="K193" s="5">
        <v>1.129556e-10</v>
      </c>
      <c r="L193" s="5">
        <v>3.343391e-11</v>
      </c>
      <c r="M193" s="5">
        <v>1.058239e-9</v>
      </c>
      <c r="N193" s="4">
        <v>55.21404</v>
      </c>
      <c r="O193" s="4">
        <v>32.71493</v>
      </c>
      <c r="P193" s="4">
        <v>53.31132</v>
      </c>
    </row>
    <row r="194" ht="15" spans="2:16">
      <c r="B194" s="3" t="s">
        <v>490</v>
      </c>
      <c r="C194" s="4">
        <v>171.034532917257</v>
      </c>
      <c r="D194" s="4">
        <v>1.32536038912932</v>
      </c>
      <c r="E194" s="4">
        <v>340.743705445385</v>
      </c>
      <c r="F194" s="4">
        <v>257.095132946619</v>
      </c>
      <c r="G194" s="4">
        <v>8.00615848862681</v>
      </c>
      <c r="H194" s="5">
        <v>1.58622964852793e-21</v>
      </c>
      <c r="I194" s="5">
        <v>5.40904310148023e-20</v>
      </c>
      <c r="J194" s="3" t="s">
        <v>17</v>
      </c>
      <c r="K194" s="5">
        <v>6.084566e-22</v>
      </c>
      <c r="L194" s="5">
        <v>1.711662e-23</v>
      </c>
      <c r="M194" s="4">
        <v>0.7675455</v>
      </c>
      <c r="N194" s="4">
        <v>26.19067</v>
      </c>
      <c r="O194" s="4">
        <v>15.97741</v>
      </c>
      <c r="P194" s="4">
        <v>34.79859</v>
      </c>
    </row>
    <row r="195" ht="15" spans="2:16">
      <c r="B195" s="3" t="s">
        <v>195</v>
      </c>
      <c r="C195" s="4">
        <v>239.469011675899</v>
      </c>
      <c r="D195" s="4">
        <v>49.4922906889863</v>
      </c>
      <c r="E195" s="4">
        <v>429.445732662812</v>
      </c>
      <c r="F195" s="4">
        <v>8.67702275818037</v>
      </c>
      <c r="G195" s="4">
        <v>3.11720011308296</v>
      </c>
      <c r="H195" s="5">
        <v>2.26093138897316e-7</v>
      </c>
      <c r="I195" s="5">
        <v>1.49221471672229e-6</v>
      </c>
      <c r="J195" s="3" t="s">
        <v>17</v>
      </c>
      <c r="K195" s="4">
        <v>1.214879</v>
      </c>
      <c r="L195" s="4">
        <v>0.8691514</v>
      </c>
      <c r="M195" s="4">
        <v>1.171813</v>
      </c>
      <c r="N195" s="4">
        <v>3.828964</v>
      </c>
      <c r="O195" s="4">
        <v>4.205703</v>
      </c>
      <c r="P195" s="4">
        <v>2.894143</v>
      </c>
    </row>
    <row r="196" ht="15" spans="2:16">
      <c r="B196" s="3" t="s">
        <v>197</v>
      </c>
      <c r="C196" s="4">
        <v>69.6612991786627</v>
      </c>
      <c r="D196" s="4">
        <v>139.322598357325</v>
      </c>
      <c r="E196" s="4">
        <v>0</v>
      </c>
      <c r="F196" s="4">
        <v>0</v>
      </c>
      <c r="G196" s="4" t="e">
        <f>-Inf</f>
        <v>#NAME?</v>
      </c>
      <c r="H196" s="5">
        <v>5.20053614333417e-12</v>
      </c>
      <c r="I196" s="5">
        <v>6.11511318923087e-11</v>
      </c>
      <c r="J196" s="3" t="s">
        <v>27</v>
      </c>
      <c r="K196" s="4">
        <v>10.90107</v>
      </c>
      <c r="L196" s="4">
        <v>4.458665</v>
      </c>
      <c r="M196" s="4">
        <v>10.55813</v>
      </c>
      <c r="N196" s="4">
        <v>0</v>
      </c>
      <c r="O196" s="4">
        <v>0</v>
      </c>
      <c r="P196" s="4">
        <v>0</v>
      </c>
    </row>
    <row r="197" ht="15" spans="2:16">
      <c r="B197" s="3" t="s">
        <v>200</v>
      </c>
      <c r="C197" s="4">
        <v>124.523967949756</v>
      </c>
      <c r="D197" s="4">
        <v>243.750716052928</v>
      </c>
      <c r="E197" s="4">
        <v>5.29721984658365</v>
      </c>
      <c r="F197" s="4">
        <v>0.0217321201445555</v>
      </c>
      <c r="G197" s="4">
        <v>-5.52402726178891</v>
      </c>
      <c r="H197" s="5">
        <v>5.68708765082595e-13</v>
      </c>
      <c r="I197" s="5">
        <v>7.45883418819865e-12</v>
      </c>
      <c r="J197" s="3" t="s">
        <v>27</v>
      </c>
      <c r="K197" s="4">
        <v>5.138982</v>
      </c>
      <c r="L197" s="4">
        <v>5.317452</v>
      </c>
      <c r="M197" s="4">
        <v>3.624283</v>
      </c>
      <c r="N197" s="4">
        <v>0.03647317</v>
      </c>
      <c r="O197" s="4">
        <v>0.035763</v>
      </c>
      <c r="P197" s="4">
        <v>0.05119482</v>
      </c>
    </row>
    <row r="198" ht="15" spans="2:16">
      <c r="B198" s="3" t="s">
        <v>491</v>
      </c>
      <c r="C198" s="4">
        <v>1202.98253057756</v>
      </c>
      <c r="D198" s="4">
        <v>1944.27380979889</v>
      </c>
      <c r="E198" s="4">
        <v>461.691251356225</v>
      </c>
      <c r="F198" s="4">
        <v>0.23746205345634</v>
      </c>
      <c r="G198" s="4">
        <v>-2.07423110634603</v>
      </c>
      <c r="H198" s="5">
        <v>9.85390354730835e-5</v>
      </c>
      <c r="I198" s="4">
        <v>0.00038039786146779</v>
      </c>
      <c r="J198" s="3" t="s">
        <v>27</v>
      </c>
      <c r="K198" s="4">
        <v>399.1681</v>
      </c>
      <c r="L198" s="4">
        <v>502.7022</v>
      </c>
      <c r="M198" s="4">
        <v>405.9819</v>
      </c>
      <c r="N198" s="4">
        <v>22.05763</v>
      </c>
      <c r="O198" s="4">
        <v>21.36079</v>
      </c>
      <c r="P198" s="4">
        <v>81.60357</v>
      </c>
    </row>
    <row r="199" ht="15" spans="2:16">
      <c r="B199" s="3" t="s">
        <v>616</v>
      </c>
      <c r="C199" s="4">
        <v>1944.42584826539</v>
      </c>
      <c r="D199" s="4">
        <v>752.127404496377</v>
      </c>
      <c r="E199" s="4">
        <v>3136.72429203441</v>
      </c>
      <c r="F199" s="4">
        <v>4.17046935570012</v>
      </c>
      <c r="G199" s="4">
        <v>2.06020975753952</v>
      </c>
      <c r="H199" s="5">
        <v>6.03180882180058e-5</v>
      </c>
      <c r="I199" s="4">
        <v>0.000247812868461928</v>
      </c>
      <c r="J199" s="3" t="s">
        <v>17</v>
      </c>
      <c r="K199" s="4">
        <v>90.5175</v>
      </c>
      <c r="L199" s="4">
        <v>86.22397</v>
      </c>
      <c r="M199" s="4">
        <v>93.8211</v>
      </c>
      <c r="N199" s="4">
        <v>148.7656</v>
      </c>
      <c r="O199" s="4">
        <v>134.8048</v>
      </c>
      <c r="P199" s="4">
        <v>159.5991</v>
      </c>
    </row>
    <row r="200" ht="15" spans="2:16">
      <c r="B200" s="3" t="s">
        <v>201</v>
      </c>
      <c r="C200" s="4">
        <v>87.6882286128163</v>
      </c>
      <c r="D200" s="4">
        <v>0.821789297894868</v>
      </c>
      <c r="E200" s="4">
        <v>174.554667927738</v>
      </c>
      <c r="F200" s="4">
        <v>212.408056876483</v>
      </c>
      <c r="G200" s="4">
        <v>7.7306946800001</v>
      </c>
      <c r="H200" s="5">
        <v>9.69623234903209e-16</v>
      </c>
      <c r="I200" s="5">
        <v>1.87155579114336e-14</v>
      </c>
      <c r="J200" s="3" t="s">
        <v>17</v>
      </c>
      <c r="K200" s="4">
        <v>0.04611252</v>
      </c>
      <c r="L200" s="4">
        <v>0</v>
      </c>
      <c r="M200" s="4">
        <v>0.02169379</v>
      </c>
      <c r="N200" s="4">
        <v>1.81802</v>
      </c>
      <c r="O200" s="4">
        <v>1.549298</v>
      </c>
      <c r="P200" s="4">
        <v>1.403655</v>
      </c>
    </row>
    <row r="201" ht="15" spans="2:16">
      <c r="B201" s="3" t="s">
        <v>202</v>
      </c>
      <c r="C201" s="4">
        <v>255.664263112757</v>
      </c>
      <c r="D201" s="4">
        <v>1.89536414140696</v>
      </c>
      <c r="E201" s="4">
        <v>509.433162084107</v>
      </c>
      <c r="F201" s="4">
        <v>268.778516462777</v>
      </c>
      <c r="G201" s="4">
        <v>8.07027401750722</v>
      </c>
      <c r="H201" s="5">
        <v>2.65412737193488e-24</v>
      </c>
      <c r="I201" s="5">
        <v>1.42903805341547e-22</v>
      </c>
      <c r="J201" s="3" t="s">
        <v>17</v>
      </c>
      <c r="K201" s="4">
        <v>0.07863935</v>
      </c>
      <c r="L201" s="4">
        <v>0</v>
      </c>
      <c r="M201" s="4">
        <v>0.1095417</v>
      </c>
      <c r="N201" s="4">
        <v>8.619519</v>
      </c>
      <c r="O201" s="4">
        <v>7.237412</v>
      </c>
      <c r="P201" s="4">
        <v>5.794648</v>
      </c>
    </row>
    <row r="202" ht="15" spans="2:16">
      <c r="B202" s="3" t="s">
        <v>203</v>
      </c>
      <c r="C202" s="4">
        <v>2312.48994958502</v>
      </c>
      <c r="D202" s="4">
        <v>135.13743871103</v>
      </c>
      <c r="E202" s="4">
        <v>4489.84246045902</v>
      </c>
      <c r="F202" s="4">
        <v>33.2242678511899</v>
      </c>
      <c r="G202" s="4">
        <v>5.05416550269293</v>
      </c>
      <c r="H202" s="5">
        <v>1.93917872575914e-18</v>
      </c>
      <c r="I202" s="5">
        <v>4.95944959112901e-17</v>
      </c>
      <c r="J202" s="3" t="s">
        <v>17</v>
      </c>
      <c r="K202" s="4">
        <v>7.236049</v>
      </c>
      <c r="L202" s="4">
        <v>3.846681</v>
      </c>
      <c r="M202" s="4">
        <v>5.38184</v>
      </c>
      <c r="N202" s="4">
        <v>69.97397</v>
      </c>
      <c r="O202" s="4">
        <v>58.68813</v>
      </c>
      <c r="P202" s="4">
        <v>90.18717</v>
      </c>
    </row>
    <row r="203" ht="15" spans="2:16">
      <c r="B203" s="3" t="s">
        <v>204</v>
      </c>
      <c r="C203" s="4">
        <v>1887.40941908092</v>
      </c>
      <c r="D203" s="4">
        <v>91.0607482958859</v>
      </c>
      <c r="E203" s="4">
        <v>3683.75808986596</v>
      </c>
      <c r="F203" s="4">
        <v>40.4538526072314</v>
      </c>
      <c r="G203" s="4">
        <v>5.33820519859763</v>
      </c>
      <c r="H203" s="5">
        <v>1.82187153726278e-11</v>
      </c>
      <c r="I203" s="5">
        <v>2.02584193763025e-10</v>
      </c>
      <c r="J203" s="3" t="s">
        <v>17</v>
      </c>
      <c r="K203" s="4">
        <v>1.729368</v>
      </c>
      <c r="L203" s="4">
        <v>6.195163</v>
      </c>
      <c r="M203" s="4">
        <v>5.010776</v>
      </c>
      <c r="N203" s="4">
        <v>76.76729</v>
      </c>
      <c r="O203" s="4">
        <v>33.20313</v>
      </c>
      <c r="P203" s="4">
        <v>100.8235</v>
      </c>
    </row>
    <row r="204" ht="15" spans="2:16">
      <c r="B204" s="3" t="s">
        <v>205</v>
      </c>
      <c r="C204" s="4">
        <v>294.416620352341</v>
      </c>
      <c r="D204" s="4">
        <v>492.078232570402</v>
      </c>
      <c r="E204" s="4">
        <v>96.7550081342801</v>
      </c>
      <c r="F204" s="4">
        <v>0.196625255355991</v>
      </c>
      <c r="G204" s="4">
        <v>-2.34647945562615</v>
      </c>
      <c r="H204" s="5">
        <v>1.85555855498995e-5</v>
      </c>
      <c r="I204" s="5">
        <v>8.58930498531547e-5</v>
      </c>
      <c r="J204" s="3" t="s">
        <v>27</v>
      </c>
      <c r="K204" s="4">
        <v>33.9447</v>
      </c>
      <c r="L204" s="4">
        <v>45.97969</v>
      </c>
      <c r="M204" s="4">
        <v>33.27543</v>
      </c>
      <c r="N204" s="4">
        <v>1.699561</v>
      </c>
      <c r="O204" s="4">
        <v>3.865467</v>
      </c>
      <c r="P204" s="4">
        <v>2.700807</v>
      </c>
    </row>
    <row r="205" ht="15" spans="2:16">
      <c r="B205" s="3" t="s">
        <v>206</v>
      </c>
      <c r="C205" s="4">
        <v>945.108515235189</v>
      </c>
      <c r="D205" s="4">
        <v>1564.57626760553</v>
      </c>
      <c r="E205" s="4">
        <v>325.640762864848</v>
      </c>
      <c r="F205" s="4">
        <v>0.20813351806954</v>
      </c>
      <c r="G205" s="4">
        <v>-2.26441877777753</v>
      </c>
      <c r="H205" s="5">
        <v>1.65842010007601e-5</v>
      </c>
      <c r="I205" s="5">
        <v>7.84198323969508e-5</v>
      </c>
      <c r="J205" s="3" t="s">
        <v>27</v>
      </c>
      <c r="K205" s="4">
        <v>108.7932</v>
      </c>
      <c r="L205" s="4">
        <v>115.4694</v>
      </c>
      <c r="M205" s="4">
        <v>133.5944</v>
      </c>
      <c r="N205" s="4">
        <v>8.659404</v>
      </c>
      <c r="O205" s="4">
        <v>8.282321</v>
      </c>
      <c r="P205" s="4">
        <v>12.43321</v>
      </c>
    </row>
    <row r="206" ht="15" spans="2:16">
      <c r="B206" s="3" t="s">
        <v>207</v>
      </c>
      <c r="C206" s="4">
        <v>113.87089682553</v>
      </c>
      <c r="D206" s="4">
        <v>227.74179365106</v>
      </c>
      <c r="E206" s="4">
        <v>0</v>
      </c>
      <c r="F206" s="4">
        <v>0</v>
      </c>
      <c r="G206" s="4" t="e">
        <f>-Inf</f>
        <v>#NAME?</v>
      </c>
      <c r="H206" s="5">
        <v>3.91138171848488e-19</v>
      </c>
      <c r="I206" s="5">
        <v>1.14324099943144e-17</v>
      </c>
      <c r="J206" s="3" t="s">
        <v>27</v>
      </c>
      <c r="K206" s="4">
        <v>9.585953</v>
      </c>
      <c r="L206" s="4">
        <v>10.37485</v>
      </c>
      <c r="M206" s="4">
        <v>10.77844</v>
      </c>
      <c r="N206" s="4">
        <v>0</v>
      </c>
      <c r="O206" s="4">
        <v>0</v>
      </c>
      <c r="P206" s="4">
        <v>0</v>
      </c>
    </row>
    <row r="207" ht="15" spans="2:16">
      <c r="B207" s="3" t="s">
        <v>208</v>
      </c>
      <c r="C207" s="4">
        <v>1135.31374597869</v>
      </c>
      <c r="D207" s="4">
        <v>74.1215854651522</v>
      </c>
      <c r="E207" s="4">
        <v>2196.50590649222</v>
      </c>
      <c r="F207" s="4">
        <v>29.6338224918961</v>
      </c>
      <c r="G207" s="4">
        <v>4.88917282764672</v>
      </c>
      <c r="H207" s="5">
        <v>5.24727722561545e-17</v>
      </c>
      <c r="I207" s="5">
        <v>1.19288102262325e-15</v>
      </c>
      <c r="J207" s="3" t="s">
        <v>17</v>
      </c>
      <c r="K207" s="4">
        <v>16.9104</v>
      </c>
      <c r="L207" s="4">
        <v>12.06878</v>
      </c>
      <c r="M207" s="4">
        <v>14.31935</v>
      </c>
      <c r="N207" s="4">
        <v>136.7222</v>
      </c>
      <c r="O207" s="4">
        <v>148.0357</v>
      </c>
      <c r="P207" s="4">
        <v>220.7585</v>
      </c>
    </row>
    <row r="208" ht="15" spans="2:16">
      <c r="B208" s="3" t="s">
        <v>507</v>
      </c>
      <c r="C208" s="4">
        <v>346.282369481111</v>
      </c>
      <c r="D208" s="4">
        <v>654.885776762412</v>
      </c>
      <c r="E208" s="4">
        <v>37.67896219981</v>
      </c>
      <c r="F208" s="4">
        <v>0.0575351664928274</v>
      </c>
      <c r="G208" s="4">
        <v>-4.11941216386143</v>
      </c>
      <c r="H208" s="5">
        <v>7.07013340772695e-12</v>
      </c>
      <c r="I208" s="5">
        <v>8.21903008648258e-11</v>
      </c>
      <c r="J208" s="3" t="s">
        <v>27</v>
      </c>
      <c r="K208" s="4">
        <v>153.3613</v>
      </c>
      <c r="L208" s="4">
        <v>185.9796</v>
      </c>
      <c r="M208" s="4">
        <v>158.8541</v>
      </c>
      <c r="N208" s="4">
        <v>6.437345</v>
      </c>
      <c r="O208" s="4">
        <v>3.751</v>
      </c>
      <c r="P208" s="4">
        <v>0.9114416</v>
      </c>
    </row>
    <row r="209" ht="15" spans="2:16">
      <c r="B209" s="3" t="s">
        <v>209</v>
      </c>
      <c r="C209" s="4">
        <v>40.8842410354741</v>
      </c>
      <c r="D209" s="4">
        <v>0</v>
      </c>
      <c r="E209" s="4">
        <v>81.7684820709482</v>
      </c>
      <c r="F209" s="3" t="s">
        <v>22</v>
      </c>
      <c r="G209" s="3" t="s">
        <v>22</v>
      </c>
      <c r="H209" s="5">
        <v>7.02606607077125e-11</v>
      </c>
      <c r="I209" s="5">
        <v>7.26026827313029e-10</v>
      </c>
      <c r="J209" s="3" t="s">
        <v>17</v>
      </c>
      <c r="K209" s="4">
        <v>0</v>
      </c>
      <c r="L209" s="4">
        <v>0</v>
      </c>
      <c r="M209" s="4">
        <v>0</v>
      </c>
      <c r="N209" s="4">
        <v>4.393697</v>
      </c>
      <c r="O209" s="4">
        <v>1.438996</v>
      </c>
      <c r="P209" s="4">
        <v>5.429437</v>
      </c>
    </row>
    <row r="210" ht="15" spans="2:16">
      <c r="B210" s="3" t="s">
        <v>211</v>
      </c>
      <c r="C210" s="4">
        <v>65.9295287846863</v>
      </c>
      <c r="D210" s="4">
        <v>131.152666761669</v>
      </c>
      <c r="E210" s="4">
        <v>0.706390807703925</v>
      </c>
      <c r="F210" s="4">
        <v>0.00538601940124925</v>
      </c>
      <c r="G210" s="4">
        <v>-7.53656485800934</v>
      </c>
      <c r="H210" s="5">
        <v>2.31533542142033e-12</v>
      </c>
      <c r="I210" s="5">
        <v>2.85372064591928e-11</v>
      </c>
      <c r="J210" s="3" t="s">
        <v>27</v>
      </c>
      <c r="K210" s="4">
        <v>13.36426</v>
      </c>
      <c r="L210" s="4">
        <v>14.83274</v>
      </c>
      <c r="M210" s="4">
        <v>12.09069</v>
      </c>
      <c r="N210" s="4">
        <v>0.1062422</v>
      </c>
      <c r="O210" s="4">
        <v>0</v>
      </c>
      <c r="P210" s="4">
        <v>0</v>
      </c>
    </row>
    <row r="211" ht="15" spans="2:16">
      <c r="B211" s="3" t="s">
        <v>617</v>
      </c>
      <c r="C211" s="4">
        <v>27.8075474397615</v>
      </c>
      <c r="D211" s="4">
        <v>2.20421718350517</v>
      </c>
      <c r="E211" s="4">
        <v>53.4108776960179</v>
      </c>
      <c r="F211" s="4">
        <v>24.2312228103962</v>
      </c>
      <c r="G211" s="4">
        <v>4.59879530603158</v>
      </c>
      <c r="H211" s="5">
        <v>2.17650864838442e-5</v>
      </c>
      <c r="I211" s="5">
        <v>9.8775178377409e-5</v>
      </c>
      <c r="J211" s="3" t="s">
        <v>17</v>
      </c>
      <c r="K211" s="4">
        <v>0.6407389</v>
      </c>
      <c r="L211" s="4">
        <v>0.08419953</v>
      </c>
      <c r="M211" s="5">
        <v>6.975461e-8</v>
      </c>
      <c r="N211" s="4">
        <v>1.828615</v>
      </c>
      <c r="O211" s="4">
        <v>2.145932</v>
      </c>
      <c r="P211" s="4">
        <v>2.74278</v>
      </c>
    </row>
    <row r="212" ht="15" spans="2:16">
      <c r="B212" s="3" t="s">
        <v>213</v>
      </c>
      <c r="C212" s="4">
        <v>41.5656045977268</v>
      </c>
      <c r="D212" s="4">
        <v>83.1312091954537</v>
      </c>
      <c r="E212" s="4">
        <v>0</v>
      </c>
      <c r="F212" s="4">
        <v>0</v>
      </c>
      <c r="G212" s="4" t="e">
        <f>-Inf</f>
        <v>#NAME?</v>
      </c>
      <c r="H212" s="5">
        <v>1.62299070712697e-10</v>
      </c>
      <c r="I212" s="5">
        <v>1.56633914470839e-9</v>
      </c>
      <c r="J212" s="3" t="s">
        <v>27</v>
      </c>
      <c r="K212" s="4">
        <v>8.700316</v>
      </c>
      <c r="L212" s="4">
        <v>8.208431</v>
      </c>
      <c r="M212" s="4">
        <v>11.0929</v>
      </c>
      <c r="N212" s="4">
        <v>0</v>
      </c>
      <c r="O212" s="4">
        <v>0</v>
      </c>
      <c r="P212" s="4">
        <v>0</v>
      </c>
    </row>
    <row r="213" ht="15" spans="2:16">
      <c r="B213" s="3" t="s">
        <v>214</v>
      </c>
      <c r="C213" s="4">
        <v>60.7173531480095</v>
      </c>
      <c r="D213" s="4">
        <v>120.974919478819</v>
      </c>
      <c r="E213" s="4">
        <v>0.459786817199964</v>
      </c>
      <c r="F213" s="4">
        <v>0.00380067884467958</v>
      </c>
      <c r="G213" s="4">
        <v>-8.03952716126781</v>
      </c>
      <c r="H213" s="5">
        <v>2.00863862938086e-12</v>
      </c>
      <c r="I213" s="5">
        <v>2.5111746723525e-11</v>
      </c>
      <c r="J213" s="3" t="s">
        <v>27</v>
      </c>
      <c r="K213" s="4">
        <v>9.35321</v>
      </c>
      <c r="L213" s="4">
        <v>6.737124</v>
      </c>
      <c r="M213" s="4">
        <v>7.40222</v>
      </c>
      <c r="N213" s="4">
        <v>0</v>
      </c>
      <c r="O213" s="4">
        <v>0.02973774</v>
      </c>
      <c r="P213" s="4">
        <v>0</v>
      </c>
    </row>
    <row r="214" ht="15" spans="2:16">
      <c r="B214" s="3" t="s">
        <v>215</v>
      </c>
      <c r="C214" s="4">
        <v>30.3255238567368</v>
      </c>
      <c r="D214" s="4">
        <v>60.6510477134736</v>
      </c>
      <c r="E214" s="4">
        <v>0</v>
      </c>
      <c r="F214" s="4">
        <v>0</v>
      </c>
      <c r="G214" s="4" t="e">
        <f>-Inf</f>
        <v>#NAME?</v>
      </c>
      <c r="H214" s="5">
        <v>1.92661944741458e-8</v>
      </c>
      <c r="I214" s="5">
        <v>1.52785402690319e-7</v>
      </c>
      <c r="J214" s="3" t="s">
        <v>27</v>
      </c>
      <c r="K214" s="4">
        <v>16.55974</v>
      </c>
      <c r="L214" s="4">
        <v>18.93023</v>
      </c>
      <c r="M214" s="4">
        <v>10.51135</v>
      </c>
      <c r="N214" s="4">
        <v>0</v>
      </c>
      <c r="O214" s="4">
        <v>0</v>
      </c>
      <c r="P214" s="4">
        <v>0</v>
      </c>
    </row>
    <row r="215" ht="15" spans="2:16">
      <c r="B215" s="3" t="s">
        <v>216</v>
      </c>
      <c r="C215" s="4">
        <v>33.6482899941223</v>
      </c>
      <c r="D215" s="4">
        <v>67.2965799882446</v>
      </c>
      <c r="E215" s="4">
        <v>0</v>
      </c>
      <c r="F215" s="4">
        <v>0</v>
      </c>
      <c r="G215" s="4" t="e">
        <f>-Inf</f>
        <v>#NAME?</v>
      </c>
      <c r="H215" s="5">
        <v>4.32946646057381e-9</v>
      </c>
      <c r="I215" s="5">
        <v>3.7855078539889e-8</v>
      </c>
      <c r="J215" s="3" t="s">
        <v>27</v>
      </c>
      <c r="K215" s="4">
        <v>11.78683</v>
      </c>
      <c r="L215" s="4">
        <v>13.06298</v>
      </c>
      <c r="M215" s="4">
        <v>11.18025</v>
      </c>
      <c r="N215" s="4">
        <v>0</v>
      </c>
      <c r="O215" s="4">
        <v>0</v>
      </c>
      <c r="P215" s="4">
        <v>0</v>
      </c>
    </row>
    <row r="216" ht="15" spans="2:16">
      <c r="B216" s="3" t="s">
        <v>217</v>
      </c>
      <c r="C216" s="4">
        <v>50.900528055347</v>
      </c>
      <c r="D216" s="4">
        <v>101.801056110694</v>
      </c>
      <c r="E216" s="4">
        <v>0</v>
      </c>
      <c r="F216" s="4">
        <v>0</v>
      </c>
      <c r="G216" s="4" t="e">
        <f>-Inf</f>
        <v>#NAME?</v>
      </c>
      <c r="H216" s="5">
        <v>4.89730420221835e-12</v>
      </c>
      <c r="I216" s="5">
        <v>5.82551418473183e-11</v>
      </c>
      <c r="J216" s="3" t="s">
        <v>27</v>
      </c>
      <c r="K216" s="4">
        <v>15.26662</v>
      </c>
      <c r="L216" s="4">
        <v>21.54691</v>
      </c>
      <c r="M216" s="4">
        <v>29.2155</v>
      </c>
      <c r="N216" s="4">
        <v>0</v>
      </c>
      <c r="O216" s="4">
        <v>0</v>
      </c>
      <c r="P216" s="4">
        <v>0</v>
      </c>
    </row>
    <row r="217" ht="15" spans="2:16">
      <c r="B217" s="3" t="s">
        <v>513</v>
      </c>
      <c r="C217" s="4">
        <v>316.080813200169</v>
      </c>
      <c r="D217" s="4">
        <v>79.1211686681835</v>
      </c>
      <c r="E217" s="4">
        <v>553.040457732155</v>
      </c>
      <c r="F217" s="4">
        <v>6.98979131680275</v>
      </c>
      <c r="G217" s="4">
        <v>2.80524938396867</v>
      </c>
      <c r="H217" s="5">
        <v>1.11263016429754e-6</v>
      </c>
      <c r="I217" s="5">
        <v>6.25395965976035e-6</v>
      </c>
      <c r="J217" s="3" t="s">
        <v>17</v>
      </c>
      <c r="K217" s="4">
        <v>0.3856643</v>
      </c>
      <c r="L217" s="4">
        <v>1.095679</v>
      </c>
      <c r="M217" s="4">
        <v>0.7908727</v>
      </c>
      <c r="N217" s="4">
        <v>2.675653</v>
      </c>
      <c r="O217" s="4">
        <v>1.887829</v>
      </c>
      <c r="P217" s="4">
        <v>1.606232</v>
      </c>
    </row>
    <row r="218" ht="15" spans="2:16">
      <c r="B218" s="3" t="s">
        <v>618</v>
      </c>
      <c r="C218" s="4">
        <v>27.2905651548118</v>
      </c>
      <c r="D218" s="4">
        <v>0.556717220069005</v>
      </c>
      <c r="E218" s="4">
        <v>54.0244130895546</v>
      </c>
      <c r="F218" s="4">
        <v>97.0410311411929</v>
      </c>
      <c r="G218" s="4">
        <v>6.60052297525491</v>
      </c>
      <c r="H218" s="5">
        <v>2.69630221642984e-7</v>
      </c>
      <c r="I218" s="5">
        <v>1.74577035911882e-6</v>
      </c>
      <c r="J218" s="3" t="s">
        <v>17</v>
      </c>
      <c r="K218" s="4">
        <v>0.2066917</v>
      </c>
      <c r="L218" s="4">
        <v>0</v>
      </c>
      <c r="M218" s="4">
        <v>0</v>
      </c>
      <c r="N218" s="4">
        <v>3.34146</v>
      </c>
      <c r="O218" s="4">
        <v>1.870221</v>
      </c>
      <c r="P218" s="4">
        <v>2.319475</v>
      </c>
    </row>
    <row r="219" ht="15" spans="2:16">
      <c r="B219" s="3" t="s">
        <v>218</v>
      </c>
      <c r="C219" s="4">
        <v>231.169382731739</v>
      </c>
      <c r="D219" s="4">
        <v>455.761737445523</v>
      </c>
      <c r="E219" s="4">
        <v>6.57702801795545</v>
      </c>
      <c r="F219" s="4">
        <v>0.0144308472554513</v>
      </c>
      <c r="G219" s="4">
        <v>-6.11470018479281</v>
      </c>
      <c r="H219" s="5">
        <v>3.55559515405238e-18</v>
      </c>
      <c r="I219" s="5">
        <v>8.66041391094187e-17</v>
      </c>
      <c r="J219" s="3" t="s">
        <v>27</v>
      </c>
      <c r="K219" s="4">
        <v>4.890837</v>
      </c>
      <c r="L219" s="4">
        <v>3.785154</v>
      </c>
      <c r="M219" s="4">
        <v>3.580093</v>
      </c>
      <c r="N219" s="4">
        <v>0.0103323</v>
      </c>
      <c r="O219" s="4">
        <v>0.04848328</v>
      </c>
      <c r="P219" s="4">
        <v>0</v>
      </c>
    </row>
    <row r="220" ht="15" spans="2:16">
      <c r="B220" s="3" t="s">
        <v>219</v>
      </c>
      <c r="C220" s="4">
        <v>167.684741102664</v>
      </c>
      <c r="D220" s="4">
        <v>327.493303118434</v>
      </c>
      <c r="E220" s="4">
        <v>7.87617908689539</v>
      </c>
      <c r="F220" s="4">
        <v>0.0240498935761354</v>
      </c>
      <c r="G220" s="4">
        <v>-5.37782567987593</v>
      </c>
      <c r="H220" s="5">
        <v>7.07104748599628e-14</v>
      </c>
      <c r="I220" s="5">
        <v>1.03338308259631e-12</v>
      </c>
      <c r="J220" s="3" t="s">
        <v>27</v>
      </c>
      <c r="K220" s="4">
        <v>3.22217</v>
      </c>
      <c r="L220" s="4">
        <v>2.736563</v>
      </c>
      <c r="M220" s="4">
        <v>2.379633</v>
      </c>
      <c r="N220" s="4">
        <v>0.03709485</v>
      </c>
      <c r="O220" s="4">
        <v>0.01894504</v>
      </c>
      <c r="P220" s="4">
        <v>0.02333848</v>
      </c>
    </row>
    <row r="221" ht="15" spans="2:16">
      <c r="B221" s="3" t="s">
        <v>220</v>
      </c>
      <c r="C221" s="4">
        <v>71.610420719415</v>
      </c>
      <c r="D221" s="4">
        <v>141.028498766178</v>
      </c>
      <c r="E221" s="4">
        <v>2.19234267265182</v>
      </c>
      <c r="F221" s="4">
        <v>0.0155453875764973</v>
      </c>
      <c r="G221" s="4">
        <v>-6.00736960347721</v>
      </c>
      <c r="H221" s="5">
        <v>2.16090799712376e-11</v>
      </c>
      <c r="I221" s="5">
        <v>2.3517115755932e-10</v>
      </c>
      <c r="J221" s="3" t="s">
        <v>27</v>
      </c>
      <c r="K221" s="4">
        <v>3.565882</v>
      </c>
      <c r="L221" s="4">
        <v>2.898091</v>
      </c>
      <c r="M221" s="4">
        <v>3.431903</v>
      </c>
      <c r="N221" s="4">
        <v>0.01288361</v>
      </c>
      <c r="O221" s="4">
        <v>0.03907301</v>
      </c>
      <c r="P221" s="4">
        <v>0</v>
      </c>
    </row>
    <row r="222" ht="15" spans="2:16">
      <c r="B222" s="3" t="s">
        <v>221</v>
      </c>
      <c r="C222" s="4">
        <v>43.5694562236327</v>
      </c>
      <c r="D222" s="4">
        <v>87.1389124472655</v>
      </c>
      <c r="E222" s="4">
        <v>0</v>
      </c>
      <c r="F222" s="4">
        <v>0</v>
      </c>
      <c r="G222" s="4" t="e">
        <f>-Inf</f>
        <v>#NAME?</v>
      </c>
      <c r="H222" s="5">
        <v>7.21703781961373e-11</v>
      </c>
      <c r="I222" s="5">
        <v>7.30993038560876e-10</v>
      </c>
      <c r="J222" s="3" t="s">
        <v>27</v>
      </c>
      <c r="K222" s="4">
        <v>2.618408</v>
      </c>
      <c r="L222" s="4">
        <v>3.916199</v>
      </c>
      <c r="M222" s="4">
        <v>1.667868</v>
      </c>
      <c r="N222" s="5">
        <v>4.477575e-51</v>
      </c>
      <c r="O222" s="5">
        <v>1.392714e-50</v>
      </c>
      <c r="P222" s="4">
        <v>0</v>
      </c>
    </row>
    <row r="223" ht="15" spans="2:16">
      <c r="B223" s="3" t="s">
        <v>222</v>
      </c>
      <c r="C223" s="4">
        <v>122.619725946558</v>
      </c>
      <c r="D223" s="4">
        <v>244.533061085412</v>
      </c>
      <c r="E223" s="4">
        <v>0.706390807703925</v>
      </c>
      <c r="F223" s="4">
        <v>0.00288873334578342</v>
      </c>
      <c r="G223" s="4">
        <v>-8.43534724741615</v>
      </c>
      <c r="H223" s="5">
        <v>7.01627801260775e-18</v>
      </c>
      <c r="I223" s="5">
        <v>1.6312846379313e-16</v>
      </c>
      <c r="J223" s="3" t="s">
        <v>27</v>
      </c>
      <c r="K223" s="4">
        <v>13.08144</v>
      </c>
      <c r="L223" s="4">
        <v>13.22602</v>
      </c>
      <c r="M223" s="4">
        <v>11.80522</v>
      </c>
      <c r="N223" s="4">
        <v>0.03794424</v>
      </c>
      <c r="O223" s="4">
        <v>0</v>
      </c>
      <c r="P223" s="4">
        <v>0</v>
      </c>
    </row>
    <row r="224" ht="15" spans="2:16">
      <c r="B224" s="3" t="s">
        <v>224</v>
      </c>
      <c r="C224" s="4">
        <v>278.743146081099</v>
      </c>
      <c r="D224" s="4">
        <v>550.652822477596</v>
      </c>
      <c r="E224" s="4">
        <v>6.83346968460242</v>
      </c>
      <c r="F224" s="4">
        <v>0.0124097605708367</v>
      </c>
      <c r="G224" s="4">
        <v>-6.33238090884302</v>
      </c>
      <c r="H224" s="5">
        <v>7.36545988741171e-19</v>
      </c>
      <c r="I224" s="5">
        <v>2.03645012562762e-17</v>
      </c>
      <c r="J224" s="3" t="s">
        <v>27</v>
      </c>
      <c r="K224" s="4">
        <v>11.99631</v>
      </c>
      <c r="L224" s="4">
        <v>10.33562</v>
      </c>
      <c r="M224" s="4">
        <v>11.30339</v>
      </c>
      <c r="N224" s="4">
        <v>0</v>
      </c>
      <c r="O224" s="4">
        <v>0.02775721</v>
      </c>
      <c r="P224" s="4">
        <v>0.1376972</v>
      </c>
    </row>
    <row r="225" ht="15" spans="2:16">
      <c r="B225" s="3" t="s">
        <v>226</v>
      </c>
      <c r="C225" s="4">
        <v>10263.1313716223</v>
      </c>
      <c r="D225" s="4">
        <v>1788.58012540027</v>
      </c>
      <c r="E225" s="4">
        <v>18737.6826178444</v>
      </c>
      <c r="F225" s="4">
        <v>10.476289181426</v>
      </c>
      <c r="G225" s="4">
        <v>3.38905588355745</v>
      </c>
      <c r="H225" s="5">
        <v>3.50996305113895e-7</v>
      </c>
      <c r="I225" s="5">
        <v>2.20287865111359e-6</v>
      </c>
      <c r="J225" s="3" t="s">
        <v>17</v>
      </c>
      <c r="K225" s="4">
        <v>294.0948</v>
      </c>
      <c r="L225" s="4">
        <v>252.9927</v>
      </c>
      <c r="M225" s="4">
        <v>248.2792</v>
      </c>
      <c r="N225" s="4">
        <v>898.4285</v>
      </c>
      <c r="O225" s="4">
        <v>1320.22</v>
      </c>
      <c r="P225" s="4">
        <v>955.4288</v>
      </c>
    </row>
    <row r="226" ht="15" spans="2:16">
      <c r="B226" s="3" t="s">
        <v>227</v>
      </c>
      <c r="C226" s="4">
        <v>136.696617724043</v>
      </c>
      <c r="D226" s="4">
        <v>235.691779728284</v>
      </c>
      <c r="E226" s="4">
        <v>37.7014557198012</v>
      </c>
      <c r="F226" s="4">
        <v>0.159960842772137</v>
      </c>
      <c r="G226" s="4">
        <v>-2.64420930760155</v>
      </c>
      <c r="H226" s="5">
        <v>1.76095539318582e-5</v>
      </c>
      <c r="I226" s="5">
        <v>8.20348164279336e-5</v>
      </c>
      <c r="J226" s="3" t="s">
        <v>27</v>
      </c>
      <c r="K226" s="4">
        <v>6.29142</v>
      </c>
      <c r="L226" s="4">
        <v>5.410354</v>
      </c>
      <c r="M226" s="4">
        <v>5.964122</v>
      </c>
      <c r="N226" s="4">
        <v>0.2819752</v>
      </c>
      <c r="O226" s="4">
        <v>0.507528</v>
      </c>
      <c r="P226" s="4">
        <v>0.2573793</v>
      </c>
    </row>
    <row r="227" ht="15" spans="2:16">
      <c r="B227" s="3" t="s">
        <v>228</v>
      </c>
      <c r="C227" s="4">
        <v>408.331268148502</v>
      </c>
      <c r="D227" s="4">
        <v>792.8595118171</v>
      </c>
      <c r="E227" s="4">
        <v>23.8030244799048</v>
      </c>
      <c r="F227" s="4">
        <v>0.0300217429760694</v>
      </c>
      <c r="G227" s="4">
        <v>-5.05784845165904</v>
      </c>
      <c r="H227" s="5">
        <v>4.56828149789038e-16</v>
      </c>
      <c r="I227" s="5">
        <v>9.73614994237886e-15</v>
      </c>
      <c r="J227" s="3" t="s">
        <v>27</v>
      </c>
      <c r="K227" s="4">
        <v>6.72236</v>
      </c>
      <c r="L227" s="4">
        <v>6.720517</v>
      </c>
      <c r="M227" s="4">
        <v>6.105527</v>
      </c>
      <c r="N227" s="4">
        <v>0.08039597</v>
      </c>
      <c r="O227" s="4">
        <v>0.09585844</v>
      </c>
      <c r="P227" s="4">
        <v>0.04456438</v>
      </c>
    </row>
    <row r="228" ht="15" spans="2:16">
      <c r="B228" s="3" t="s">
        <v>519</v>
      </c>
      <c r="C228" s="4">
        <v>1196.83975413965</v>
      </c>
      <c r="D228" s="4">
        <v>44.0525400134668</v>
      </c>
      <c r="E228" s="4">
        <v>2349.62696826584</v>
      </c>
      <c r="F228" s="4">
        <v>53.3369237630239</v>
      </c>
      <c r="G228" s="4">
        <v>5.73706271393046</v>
      </c>
      <c r="H228" s="5">
        <v>6.36952186222637e-21</v>
      </c>
      <c r="I228" s="5">
        <v>2.1019422145347e-19</v>
      </c>
      <c r="J228" s="3" t="s">
        <v>17</v>
      </c>
      <c r="K228" s="4">
        <v>2.307972</v>
      </c>
      <c r="L228" s="4">
        <v>1.977586</v>
      </c>
      <c r="M228" s="4">
        <v>2.071723</v>
      </c>
      <c r="N228" s="4">
        <v>52.5959</v>
      </c>
      <c r="O228" s="4">
        <v>25.03688</v>
      </c>
      <c r="P228" s="4">
        <v>60.41352</v>
      </c>
    </row>
    <row r="229" ht="15" spans="2:16">
      <c r="B229" s="3" t="s">
        <v>520</v>
      </c>
      <c r="C229" s="4">
        <v>130.360199528441</v>
      </c>
      <c r="D229" s="4">
        <v>0.543430687860366</v>
      </c>
      <c r="E229" s="4">
        <v>260.176968369022</v>
      </c>
      <c r="F229" s="4">
        <v>478.767530397316</v>
      </c>
      <c r="G229" s="4">
        <v>8.90318150303528</v>
      </c>
      <c r="H229" s="5">
        <v>2.59140323247308e-15</v>
      </c>
      <c r="I229" s="5">
        <v>4.4183425113666e-14</v>
      </c>
      <c r="J229" s="3" t="s">
        <v>17</v>
      </c>
      <c r="K229" s="4">
        <v>0.0360617</v>
      </c>
      <c r="L229" s="4">
        <v>0</v>
      </c>
      <c r="M229" s="4">
        <v>0.04634141</v>
      </c>
      <c r="N229" s="4">
        <v>3.54479</v>
      </c>
      <c r="O229" s="4">
        <v>6.146324</v>
      </c>
      <c r="P229" s="4">
        <v>4.922601</v>
      </c>
    </row>
    <row r="230" ht="15" spans="2:16">
      <c r="B230" s="3" t="s">
        <v>229</v>
      </c>
      <c r="C230" s="4">
        <v>191.155364606844</v>
      </c>
      <c r="D230" s="4">
        <v>1.31055142765134</v>
      </c>
      <c r="E230" s="4">
        <v>381.000177786037</v>
      </c>
      <c r="F230" s="4">
        <v>290.717456596751</v>
      </c>
      <c r="G230" s="4">
        <v>8.18347389279144</v>
      </c>
      <c r="H230" s="5">
        <v>1.60612588985632e-22</v>
      </c>
      <c r="I230" s="5">
        <v>6.57226714129206e-21</v>
      </c>
      <c r="J230" s="3" t="s">
        <v>17</v>
      </c>
      <c r="K230" s="4">
        <v>0.02455756</v>
      </c>
      <c r="L230" s="4">
        <v>0.0789826</v>
      </c>
      <c r="M230" s="4">
        <v>0.01792371</v>
      </c>
      <c r="N230" s="4">
        <v>4.796118</v>
      </c>
      <c r="O230" s="4">
        <v>4.652125</v>
      </c>
      <c r="P230" s="4">
        <v>7.40406</v>
      </c>
    </row>
    <row r="231" ht="15" spans="2:16">
      <c r="B231" s="3" t="s">
        <v>526</v>
      </c>
      <c r="C231" s="4">
        <v>351.441592320266</v>
      </c>
      <c r="D231" s="4">
        <v>1.07357484351209</v>
      </c>
      <c r="E231" s="4">
        <v>701.809609797019</v>
      </c>
      <c r="F231" s="4">
        <v>653.712793326192</v>
      </c>
      <c r="G231" s="4">
        <v>9.3525131211361</v>
      </c>
      <c r="H231" s="5">
        <v>1.17632251515408e-29</v>
      </c>
      <c r="I231" s="5">
        <v>1.09397993909329e-27</v>
      </c>
      <c r="J231" s="3" t="s">
        <v>17</v>
      </c>
      <c r="K231" s="4">
        <v>0.05000414</v>
      </c>
      <c r="L231" s="4">
        <v>0</v>
      </c>
      <c r="M231" s="4">
        <v>0.1723057</v>
      </c>
      <c r="N231" s="4">
        <v>23.7782</v>
      </c>
      <c r="O231" s="4">
        <v>10.32683</v>
      </c>
      <c r="P231" s="4">
        <v>22.10806</v>
      </c>
    </row>
    <row r="232" ht="15" spans="2:16">
      <c r="B232" s="3" t="s">
        <v>230</v>
      </c>
      <c r="C232" s="4">
        <v>79.0672784549199</v>
      </c>
      <c r="D232" s="4">
        <v>0.835075830103507</v>
      </c>
      <c r="E232" s="4">
        <v>157.299481079736</v>
      </c>
      <c r="F232" s="4">
        <v>188.365505753219</v>
      </c>
      <c r="G232" s="4">
        <v>7.55739098681116</v>
      </c>
      <c r="H232" s="5">
        <v>9.32236767083058e-15</v>
      </c>
      <c r="I232" s="5">
        <v>1.51377494083487e-13</v>
      </c>
      <c r="J232" s="3" t="s">
        <v>17</v>
      </c>
      <c r="K232" s="4">
        <v>0.1443746</v>
      </c>
      <c r="L232" s="4">
        <v>0</v>
      </c>
      <c r="M232" s="4">
        <v>0</v>
      </c>
      <c r="N232" s="4">
        <v>4.202028</v>
      </c>
      <c r="O232" s="4">
        <v>3.538041</v>
      </c>
      <c r="P232" s="4">
        <v>2.935113</v>
      </c>
    </row>
    <row r="233" ht="15" spans="2:16">
      <c r="B233" s="3" t="s">
        <v>231</v>
      </c>
      <c r="C233" s="4">
        <v>2472.68387935896</v>
      </c>
      <c r="D233" s="4">
        <v>4919.33298474669</v>
      </c>
      <c r="E233" s="4">
        <v>26.0347739712298</v>
      </c>
      <c r="F233" s="4">
        <v>0.00529233821982684</v>
      </c>
      <c r="G233" s="4">
        <v>-7.56187902114171</v>
      </c>
      <c r="H233" s="5">
        <v>1.67570063978264e-30</v>
      </c>
      <c r="I233" s="5">
        <v>1.71424175449764e-28</v>
      </c>
      <c r="J233" s="3" t="s">
        <v>27</v>
      </c>
      <c r="K233" s="4">
        <v>71.82674</v>
      </c>
      <c r="L233" s="4">
        <v>86.51084</v>
      </c>
      <c r="M233" s="4">
        <v>71.54578</v>
      </c>
      <c r="N233" s="4">
        <v>0.2813901</v>
      </c>
      <c r="O233" s="4">
        <v>0.1214079</v>
      </c>
      <c r="P233" s="4">
        <v>0.08210275</v>
      </c>
    </row>
    <row r="234" ht="15" spans="2:16">
      <c r="B234" s="3" t="s">
        <v>232</v>
      </c>
      <c r="C234" s="4">
        <v>399.307250877294</v>
      </c>
      <c r="D234" s="4">
        <v>780.931184563744</v>
      </c>
      <c r="E234" s="4">
        <v>17.6833171908441</v>
      </c>
      <c r="F234" s="4">
        <v>0.0226438866066319</v>
      </c>
      <c r="G234" s="4">
        <v>-5.4647345855415</v>
      </c>
      <c r="H234" s="5">
        <v>2.4898327947585e-8</v>
      </c>
      <c r="I234" s="5">
        <v>1.94435034277705e-7</v>
      </c>
      <c r="J234" s="3" t="s">
        <v>27</v>
      </c>
      <c r="K234" s="4">
        <v>20.57875</v>
      </c>
      <c r="L234" s="4">
        <v>51.56435</v>
      </c>
      <c r="M234" s="4">
        <v>61.69777</v>
      </c>
      <c r="N234" s="4">
        <v>0.07504911</v>
      </c>
      <c r="O234" s="4">
        <v>0.7193425</v>
      </c>
      <c r="P234" s="4">
        <v>0.2653325</v>
      </c>
    </row>
    <row r="235" ht="15" spans="2:16">
      <c r="B235" s="3" t="s">
        <v>233</v>
      </c>
      <c r="C235" s="4">
        <v>34.1240998565085</v>
      </c>
      <c r="D235" s="4">
        <v>2.88073113621276</v>
      </c>
      <c r="E235" s="4">
        <v>65.3674685768043</v>
      </c>
      <c r="F235" s="4">
        <v>22.6912771397131</v>
      </c>
      <c r="G235" s="4">
        <v>4.50406590580497</v>
      </c>
      <c r="H235" s="5">
        <v>8.66048107271158e-6</v>
      </c>
      <c r="I235" s="5">
        <v>4.25945775835766e-5</v>
      </c>
      <c r="J235" s="3" t="s">
        <v>17</v>
      </c>
      <c r="K235" s="4">
        <v>0.3371186</v>
      </c>
      <c r="L235" s="4">
        <v>0.9975394</v>
      </c>
      <c r="M235" s="4">
        <v>0</v>
      </c>
      <c r="N235" s="4">
        <v>5.079356</v>
      </c>
      <c r="O235" s="4">
        <v>4.188198</v>
      </c>
      <c r="P235" s="4">
        <v>2.815075</v>
      </c>
    </row>
    <row r="236" ht="15" spans="2:16">
      <c r="B236" s="3" t="s">
        <v>235</v>
      </c>
      <c r="C236" s="4">
        <v>24.7715252628145</v>
      </c>
      <c r="D236" s="4">
        <v>49.543050525629</v>
      </c>
      <c r="E236" s="4">
        <v>0</v>
      </c>
      <c r="F236" s="4">
        <v>0</v>
      </c>
      <c r="G236" s="4" t="e">
        <f>-Inf</f>
        <v>#NAME?</v>
      </c>
      <c r="H236" s="5">
        <v>5.35866784939592e-7</v>
      </c>
      <c r="I236" s="5">
        <v>3.16873827163701e-6</v>
      </c>
      <c r="J236" s="3" t="s">
        <v>27</v>
      </c>
      <c r="K236" s="4">
        <v>11.7114</v>
      </c>
      <c r="L236" s="4">
        <v>6.541715</v>
      </c>
      <c r="M236" s="4">
        <v>3.867066</v>
      </c>
      <c r="N236" s="4">
        <v>0</v>
      </c>
      <c r="O236" s="4">
        <v>0</v>
      </c>
      <c r="P236" s="4">
        <v>0</v>
      </c>
    </row>
    <row r="237" ht="15" spans="2:16">
      <c r="B237" s="3" t="s">
        <v>236</v>
      </c>
      <c r="C237" s="4">
        <v>93.9752573229268</v>
      </c>
      <c r="D237" s="4">
        <v>164.460936484069</v>
      </c>
      <c r="E237" s="4">
        <v>23.4895781617849</v>
      </c>
      <c r="F237" s="4">
        <v>0.142827705253037</v>
      </c>
      <c r="G237" s="4">
        <v>-2.80765223908993</v>
      </c>
      <c r="H237" s="5">
        <v>2.17558026008507e-5</v>
      </c>
      <c r="I237" s="5">
        <v>9.8775178377409e-5</v>
      </c>
      <c r="J237" s="3" t="s">
        <v>27</v>
      </c>
      <c r="K237" s="4">
        <v>4.41363</v>
      </c>
      <c r="L237" s="4">
        <v>4.14091</v>
      </c>
      <c r="M237" s="4">
        <v>4.879656</v>
      </c>
      <c r="N237" s="4">
        <v>0.1362267</v>
      </c>
      <c r="O237" s="4">
        <v>0.4121078</v>
      </c>
      <c r="P237" s="4">
        <v>0.1501626</v>
      </c>
    </row>
    <row r="238" ht="15" spans="2:16">
      <c r="B238" s="3" t="s">
        <v>527</v>
      </c>
      <c r="C238" s="4">
        <v>782.24804355873</v>
      </c>
      <c r="D238" s="4">
        <v>107.427464157296</v>
      </c>
      <c r="E238" s="4">
        <v>1457.06862296016</v>
      </c>
      <c r="F238" s="4">
        <v>13.563278574897</v>
      </c>
      <c r="G238" s="4">
        <v>3.76163405005947</v>
      </c>
      <c r="H238" s="5">
        <v>2.89996692541478e-11</v>
      </c>
      <c r="I238" s="5">
        <v>3.09027725489513e-10</v>
      </c>
      <c r="J238" s="3" t="s">
        <v>17</v>
      </c>
      <c r="K238" s="4">
        <v>13.51288</v>
      </c>
      <c r="L238" s="4">
        <v>14.52551</v>
      </c>
      <c r="M238" s="4">
        <v>23.6743</v>
      </c>
      <c r="N238" s="4">
        <v>97.19092</v>
      </c>
      <c r="O238" s="4">
        <v>93.77913</v>
      </c>
      <c r="P238" s="4">
        <v>83.65745</v>
      </c>
    </row>
    <row r="239" ht="15" spans="2:16">
      <c r="B239" s="3" t="s">
        <v>619</v>
      </c>
      <c r="C239" s="4">
        <v>455.54956342202</v>
      </c>
      <c r="D239" s="4">
        <v>811.219918262943</v>
      </c>
      <c r="E239" s="4">
        <v>99.8792085810979</v>
      </c>
      <c r="F239" s="4">
        <v>0.123122233974442</v>
      </c>
      <c r="G239" s="4">
        <v>-3.02183678108935</v>
      </c>
      <c r="H239" s="5">
        <v>1.02020039710994e-7</v>
      </c>
      <c r="I239" s="5">
        <v>7.4547500445962e-7</v>
      </c>
      <c r="J239" s="3" t="s">
        <v>27</v>
      </c>
      <c r="K239" s="4">
        <v>29.00538</v>
      </c>
      <c r="L239" s="4">
        <v>30.30808</v>
      </c>
      <c r="M239" s="4">
        <v>21.98228</v>
      </c>
      <c r="N239" s="4">
        <v>1.190333</v>
      </c>
      <c r="O239" s="4">
        <v>0.8266716</v>
      </c>
      <c r="P239" s="4">
        <v>1.987623</v>
      </c>
    </row>
    <row r="240" ht="15" spans="2:16">
      <c r="B240" s="3" t="s">
        <v>528</v>
      </c>
      <c r="C240" s="4">
        <v>21887.7205767109</v>
      </c>
      <c r="D240" s="4">
        <v>308.531345144993</v>
      </c>
      <c r="E240" s="4">
        <v>43466.9098082769</v>
      </c>
      <c r="F240" s="4">
        <v>140.883286227692</v>
      </c>
      <c r="G240" s="4">
        <v>7.13835665659126</v>
      </c>
      <c r="H240" s="5">
        <v>5.5804159219141e-6</v>
      </c>
      <c r="I240" s="5">
        <v>2.8978505015828e-5</v>
      </c>
      <c r="J240" s="3" t="s">
        <v>17</v>
      </c>
      <c r="K240" s="4">
        <v>41.6885</v>
      </c>
      <c r="L240" s="4">
        <v>38.03113</v>
      </c>
      <c r="M240" s="4">
        <v>43.58848</v>
      </c>
      <c r="N240" s="4">
        <v>1352.105</v>
      </c>
      <c r="O240" s="4">
        <v>3434.398</v>
      </c>
      <c r="P240" s="4">
        <v>1632.722</v>
      </c>
    </row>
    <row r="241" ht="15" spans="2:16">
      <c r="B241" s="3" t="s">
        <v>238</v>
      </c>
      <c r="C241" s="4">
        <v>79.6039699021282</v>
      </c>
      <c r="D241" s="4">
        <v>15.3432707506209</v>
      </c>
      <c r="E241" s="4">
        <v>143.864669053635</v>
      </c>
      <c r="F241" s="4">
        <v>9.37640164160001</v>
      </c>
      <c r="G241" s="4">
        <v>3.22903436945448</v>
      </c>
      <c r="H241" s="5">
        <v>5.81469282860277e-6</v>
      </c>
      <c r="I241" s="5">
        <v>3.00425796144477e-5</v>
      </c>
      <c r="J241" s="3" t="s">
        <v>17</v>
      </c>
      <c r="K241" s="4">
        <v>1.829294</v>
      </c>
      <c r="L241" s="4">
        <v>2.896715</v>
      </c>
      <c r="M241" s="4">
        <v>1.67254</v>
      </c>
      <c r="N241" s="4">
        <v>9.667021</v>
      </c>
      <c r="O241" s="4">
        <v>4.759748</v>
      </c>
      <c r="P241" s="4">
        <v>9.611942</v>
      </c>
    </row>
    <row r="242" ht="15" spans="2:16">
      <c r="B242" s="3" t="s">
        <v>239</v>
      </c>
      <c r="C242" s="4">
        <v>179.147844106239</v>
      </c>
      <c r="D242" s="4">
        <v>357.835901395278</v>
      </c>
      <c r="E242" s="4">
        <v>0.459786817199964</v>
      </c>
      <c r="F242" s="4">
        <v>0.00128490969018804</v>
      </c>
      <c r="G242" s="4">
        <v>-9.60411732142694</v>
      </c>
      <c r="H242" s="5">
        <v>1.95599783088986e-22</v>
      </c>
      <c r="I242" s="5">
        <v>7.69609915769355e-21</v>
      </c>
      <c r="J242" s="3" t="s">
        <v>27</v>
      </c>
      <c r="K242" s="4">
        <v>10.65</v>
      </c>
      <c r="L242" s="4">
        <v>7.463207</v>
      </c>
      <c r="M242" s="4">
        <v>7.497466</v>
      </c>
      <c r="N242" s="4">
        <v>0</v>
      </c>
      <c r="O242" s="4">
        <v>0.01401524</v>
      </c>
      <c r="P242" s="4">
        <v>0</v>
      </c>
    </row>
    <row r="243" ht="15" spans="2:16">
      <c r="B243" s="3" t="s">
        <v>620</v>
      </c>
      <c r="C243" s="4">
        <v>40.1047051350468</v>
      </c>
      <c r="D243" s="4">
        <v>1.11343444013801</v>
      </c>
      <c r="E243" s="4">
        <v>79.0959758299556</v>
      </c>
      <c r="F243" s="4">
        <v>71.037838402189</v>
      </c>
      <c r="G243" s="4">
        <v>6.15051577773123</v>
      </c>
      <c r="H243" s="5">
        <v>9.11443661399769e-9</v>
      </c>
      <c r="I243" s="5">
        <v>7.40005448898384e-8</v>
      </c>
      <c r="J243" s="3" t="s">
        <v>17</v>
      </c>
      <c r="K243" s="4">
        <v>0.7989661</v>
      </c>
      <c r="L243" s="4">
        <v>0</v>
      </c>
      <c r="M243" s="4">
        <v>0</v>
      </c>
      <c r="N243" s="4">
        <v>9.456798</v>
      </c>
      <c r="O243" s="4">
        <v>8.037948</v>
      </c>
      <c r="P243" s="4">
        <v>8.090179</v>
      </c>
    </row>
    <row r="244" ht="15" spans="2:16">
      <c r="B244" s="3" t="s">
        <v>240</v>
      </c>
      <c r="C244" s="4">
        <v>235.033731618512</v>
      </c>
      <c r="D244" s="4">
        <v>45.5704501023014</v>
      </c>
      <c r="E244" s="4">
        <v>424.497013134722</v>
      </c>
      <c r="F244" s="4">
        <v>9.31518148672585</v>
      </c>
      <c r="G244" s="4">
        <v>3.21958387732029</v>
      </c>
      <c r="H244" s="5">
        <v>7.57295921568425e-8</v>
      </c>
      <c r="I244" s="5">
        <v>5.65484472820802e-7</v>
      </c>
      <c r="J244" s="3" t="s">
        <v>17</v>
      </c>
      <c r="K244" s="4">
        <v>7.135892</v>
      </c>
      <c r="L244" s="4">
        <v>7.241676</v>
      </c>
      <c r="M244" s="4">
        <v>5.10167</v>
      </c>
      <c r="N244" s="4">
        <v>21.1635</v>
      </c>
      <c r="O244" s="4">
        <v>21.7585</v>
      </c>
      <c r="P244" s="4">
        <v>27.91793</v>
      </c>
    </row>
    <row r="245" ht="15" spans="2:16">
      <c r="B245" s="3" t="s">
        <v>241</v>
      </c>
      <c r="C245" s="4">
        <v>26.2035008696937</v>
      </c>
      <c r="D245" s="4">
        <v>52.4070017393875</v>
      </c>
      <c r="E245" s="4">
        <v>0</v>
      </c>
      <c r="F245" s="4">
        <v>0</v>
      </c>
      <c r="G245" s="4" t="e">
        <f>-Inf</f>
        <v>#NAME?</v>
      </c>
      <c r="H245" s="5">
        <v>1.23360322093183e-6</v>
      </c>
      <c r="I245" s="5">
        <v>6.8644192480002e-6</v>
      </c>
      <c r="J245" s="3" t="s">
        <v>27</v>
      </c>
      <c r="K245" s="4">
        <v>9.122689</v>
      </c>
      <c r="L245" s="4">
        <v>3.842343</v>
      </c>
      <c r="M245" s="4">
        <v>3.670321</v>
      </c>
      <c r="N245" s="4">
        <v>0</v>
      </c>
      <c r="O245" s="4">
        <v>0</v>
      </c>
      <c r="P245" s="4">
        <v>0</v>
      </c>
    </row>
    <row r="246" ht="15" spans="2:16">
      <c r="B246" s="3" t="s">
        <v>243</v>
      </c>
      <c r="C246" s="4">
        <v>1634.87596153929</v>
      </c>
      <c r="D246" s="4">
        <v>2846.95491995912</v>
      </c>
      <c r="E246" s="4">
        <v>422.797003119468</v>
      </c>
      <c r="F246" s="4">
        <v>0.148508499434034</v>
      </c>
      <c r="G246" s="4">
        <v>-2.75138259321868</v>
      </c>
      <c r="H246" s="5">
        <v>1.21652369444927e-7</v>
      </c>
      <c r="I246" s="5">
        <v>8.70282335259866e-7</v>
      </c>
      <c r="J246" s="3" t="s">
        <v>27</v>
      </c>
      <c r="K246" s="4">
        <v>58.47642</v>
      </c>
      <c r="L246" s="4">
        <v>65.69072</v>
      </c>
      <c r="M246" s="4">
        <v>56.59362</v>
      </c>
      <c r="N246" s="4">
        <v>4.343932</v>
      </c>
      <c r="O246" s="4">
        <v>3.774313</v>
      </c>
      <c r="P246" s="4">
        <v>2.239085</v>
      </c>
    </row>
    <row r="247" ht="15" spans="2:16">
      <c r="B247" s="3" t="s">
        <v>621</v>
      </c>
      <c r="C247" s="4">
        <v>301.685092339619</v>
      </c>
      <c r="D247" s="4">
        <v>115.005024647648</v>
      </c>
      <c r="E247" s="4">
        <v>488.365160031589</v>
      </c>
      <c r="F247" s="4">
        <v>4.24646802631312</v>
      </c>
      <c r="G247" s="4">
        <v>2.08626338726538</v>
      </c>
      <c r="H247" s="4">
        <v>0.00012765279112856</v>
      </c>
      <c r="I247" s="4">
        <v>0.000478347272250977</v>
      </c>
      <c r="J247" s="3" t="s">
        <v>17</v>
      </c>
      <c r="K247" s="4">
        <v>4.529899</v>
      </c>
      <c r="L247" s="4">
        <v>3.494843</v>
      </c>
      <c r="M247" s="4">
        <v>3.384791</v>
      </c>
      <c r="N247" s="4">
        <v>7.637701</v>
      </c>
      <c r="O247" s="4">
        <v>4.027561</v>
      </c>
      <c r="P247" s="4">
        <v>7.876524</v>
      </c>
    </row>
    <row r="248" ht="15" spans="2:16">
      <c r="B248" s="3" t="s">
        <v>622</v>
      </c>
      <c r="C248" s="4">
        <v>178.880266775824</v>
      </c>
      <c r="D248" s="4">
        <v>295.969710088047</v>
      </c>
      <c r="E248" s="4">
        <v>61.790823463601</v>
      </c>
      <c r="F248" s="4">
        <v>0.208774145993585</v>
      </c>
      <c r="G248" s="4">
        <v>-2.25998503123759</v>
      </c>
      <c r="H248" s="4">
        <v>0.000128565747915421</v>
      </c>
      <c r="I248" s="4">
        <v>0.000480010073421445</v>
      </c>
      <c r="J248" s="3" t="s">
        <v>27</v>
      </c>
      <c r="K248" s="4">
        <v>6.645315</v>
      </c>
      <c r="L248" s="4">
        <v>6.150531</v>
      </c>
      <c r="M248" s="4">
        <v>6.68657</v>
      </c>
      <c r="N248" s="4">
        <v>0.4810915</v>
      </c>
      <c r="O248" s="4">
        <v>0.5573303</v>
      </c>
      <c r="P248" s="4">
        <v>0.5337417</v>
      </c>
    </row>
    <row r="249" ht="15" spans="2:16">
      <c r="B249" s="3" t="s">
        <v>623</v>
      </c>
      <c r="C249" s="4">
        <v>257.229786196786</v>
      </c>
      <c r="D249" s="4">
        <v>99.0612557126857</v>
      </c>
      <c r="E249" s="4">
        <v>415.398316680886</v>
      </c>
      <c r="F249" s="4">
        <v>4.19334798143176</v>
      </c>
      <c r="G249" s="4">
        <v>2.06810255597849</v>
      </c>
      <c r="H249" s="4">
        <v>0.000246369033744325</v>
      </c>
      <c r="I249" s="4">
        <v>0.000854357700069302</v>
      </c>
      <c r="J249" s="3" t="s">
        <v>17</v>
      </c>
      <c r="K249" s="4">
        <v>5.655828</v>
      </c>
      <c r="L249" s="4">
        <v>3.986808</v>
      </c>
      <c r="M249" s="4">
        <v>4.453314</v>
      </c>
      <c r="N249" s="4">
        <v>5.757051</v>
      </c>
      <c r="O249" s="4">
        <v>7.073871</v>
      </c>
      <c r="P249" s="4">
        <v>10.36963</v>
      </c>
    </row>
    <row r="250" ht="15" spans="2:16">
      <c r="B250" s="3" t="s">
        <v>529</v>
      </c>
      <c r="C250" s="4">
        <v>213.965890344997</v>
      </c>
      <c r="D250" s="4">
        <v>42.6433290287993</v>
      </c>
      <c r="E250" s="4">
        <v>385.288451661195</v>
      </c>
      <c r="F250" s="4">
        <v>9.03514008957858</v>
      </c>
      <c r="G250" s="4">
        <v>3.17554697020703</v>
      </c>
      <c r="H250" s="5">
        <v>1.54462917334762e-7</v>
      </c>
      <c r="I250" s="5">
        <v>1.07060248867153e-6</v>
      </c>
      <c r="J250" s="3" t="s">
        <v>17</v>
      </c>
      <c r="K250" s="4">
        <v>1.767001</v>
      </c>
      <c r="L250" s="4">
        <v>4.389965</v>
      </c>
      <c r="M250" s="4">
        <v>3.393871</v>
      </c>
      <c r="N250" s="4">
        <v>8.512427</v>
      </c>
      <c r="O250" s="4">
        <v>9.831201</v>
      </c>
      <c r="P250" s="4">
        <v>15.18241</v>
      </c>
    </row>
    <row r="251" ht="15" spans="2:16">
      <c r="B251" s="3" t="s">
        <v>246</v>
      </c>
      <c r="C251" s="4">
        <v>58.4719478154902</v>
      </c>
      <c r="D251" s="4">
        <v>115.884309419425</v>
      </c>
      <c r="E251" s="4">
        <v>1.05958621155589</v>
      </c>
      <c r="F251" s="4">
        <v>0.0091434829863022</v>
      </c>
      <c r="G251" s="4">
        <v>-6.77304045527697</v>
      </c>
      <c r="H251" s="5">
        <v>8.70376278509111e-11</v>
      </c>
      <c r="I251" s="5">
        <v>8.64461099917301e-10</v>
      </c>
      <c r="J251" s="3" t="s">
        <v>27</v>
      </c>
      <c r="K251" s="4">
        <v>8.627045</v>
      </c>
      <c r="L251" s="4">
        <v>5.359474</v>
      </c>
      <c r="M251" s="4">
        <v>6.052731</v>
      </c>
      <c r="N251" s="4">
        <v>0.07369705</v>
      </c>
      <c r="O251" s="4">
        <v>0</v>
      </c>
      <c r="P251" s="4">
        <v>0</v>
      </c>
    </row>
    <row r="252" ht="15" spans="2:16">
      <c r="B252" s="3" t="s">
        <v>247</v>
      </c>
      <c r="C252" s="4">
        <v>132.765475372143</v>
      </c>
      <c r="D252" s="4">
        <v>1.06813104659632</v>
      </c>
      <c r="E252" s="4">
        <v>264.462819697689</v>
      </c>
      <c r="F252" s="4">
        <v>247.593982536525</v>
      </c>
      <c r="G252" s="4">
        <v>7.95183244184626</v>
      </c>
      <c r="H252" s="5">
        <v>2.65074844854867e-19</v>
      </c>
      <c r="I252" s="5">
        <v>7.97563430254495e-18</v>
      </c>
      <c r="J252" s="3" t="s">
        <v>17</v>
      </c>
      <c r="K252" s="4">
        <v>0.2126411</v>
      </c>
      <c r="L252" s="4">
        <v>0.21617</v>
      </c>
      <c r="M252" s="4">
        <v>0</v>
      </c>
      <c r="N252" s="4">
        <v>14.77523</v>
      </c>
      <c r="O252" s="4">
        <v>11.45704</v>
      </c>
      <c r="P252" s="4">
        <v>13.77465</v>
      </c>
    </row>
    <row r="253" ht="15" spans="2:16">
      <c r="B253" s="3" t="s">
        <v>248</v>
      </c>
      <c r="C253" s="4">
        <v>3552.36782533669</v>
      </c>
      <c r="D253" s="4">
        <v>6115.75124865775</v>
      </c>
      <c r="E253" s="4">
        <v>988.984402015631</v>
      </c>
      <c r="F253" s="4">
        <v>0.161711024828338</v>
      </c>
      <c r="G253" s="4">
        <v>-2.62851005538951</v>
      </c>
      <c r="H253" s="5">
        <v>3.44887876169552e-7</v>
      </c>
      <c r="I253" s="5">
        <v>2.1779030698855e-6</v>
      </c>
      <c r="J253" s="3" t="s">
        <v>27</v>
      </c>
      <c r="K253" s="4">
        <v>68.43195</v>
      </c>
      <c r="L253" s="4">
        <v>82.30385</v>
      </c>
      <c r="M253" s="4">
        <v>87.51205</v>
      </c>
      <c r="N253" s="4">
        <v>6.267284</v>
      </c>
      <c r="O253" s="4">
        <v>4.655464</v>
      </c>
      <c r="P253" s="4">
        <v>4.187977</v>
      </c>
    </row>
    <row r="254" ht="15" spans="2:16">
      <c r="B254" s="3" t="s">
        <v>249</v>
      </c>
      <c r="C254" s="4">
        <v>106.325999064889</v>
      </c>
      <c r="D254" s="4">
        <v>196.543636196772</v>
      </c>
      <c r="E254" s="4">
        <v>16.1083619330069</v>
      </c>
      <c r="F254" s="4">
        <v>0.081958196381794</v>
      </c>
      <c r="G254" s="4">
        <v>-3.60896795383543</v>
      </c>
      <c r="H254" s="5">
        <v>1.60350958552013e-7</v>
      </c>
      <c r="I254" s="5">
        <v>1.09359353732473e-6</v>
      </c>
      <c r="J254" s="3" t="s">
        <v>27</v>
      </c>
      <c r="K254" s="4">
        <v>5.197396</v>
      </c>
      <c r="L254" s="4">
        <v>8.76063</v>
      </c>
      <c r="M254" s="4">
        <v>8.471962</v>
      </c>
      <c r="N254" s="4">
        <v>0.1580817</v>
      </c>
      <c r="O254" s="4">
        <v>0.2838443</v>
      </c>
      <c r="P254" s="4">
        <v>0.2524998</v>
      </c>
    </row>
    <row r="255" ht="15" spans="2:16">
      <c r="B255" s="3" t="s">
        <v>250</v>
      </c>
      <c r="C255" s="4">
        <v>69.8817493022474</v>
      </c>
      <c r="D255" s="4">
        <v>13.1044198246448</v>
      </c>
      <c r="E255" s="4">
        <v>126.65907877985</v>
      </c>
      <c r="F255" s="4">
        <v>9.6653709568774</v>
      </c>
      <c r="G255" s="4">
        <v>3.27282510412582</v>
      </c>
      <c r="H255" s="5">
        <v>9.85505119851514e-6</v>
      </c>
      <c r="I255" s="5">
        <v>4.77806510714739e-5</v>
      </c>
      <c r="J255" s="3" t="s">
        <v>17</v>
      </c>
      <c r="K255" s="4">
        <v>0.8354917</v>
      </c>
      <c r="L255" s="4">
        <v>0.6880993</v>
      </c>
      <c r="M255" s="4">
        <v>0.5123454</v>
      </c>
      <c r="N255" s="4">
        <v>2.844358</v>
      </c>
      <c r="O255" s="4">
        <v>2.000852</v>
      </c>
      <c r="P255" s="4">
        <v>3.076674</v>
      </c>
    </row>
    <row r="256" ht="15" spans="2:16">
      <c r="B256" s="3" t="s">
        <v>251</v>
      </c>
      <c r="C256" s="4">
        <v>498.041550979879</v>
      </c>
      <c r="D256" s="4">
        <v>965.694976475206</v>
      </c>
      <c r="E256" s="4">
        <v>30.3881254845528</v>
      </c>
      <c r="F256" s="4">
        <v>0.0314676230329681</v>
      </c>
      <c r="G256" s="4">
        <v>-4.98998798374923</v>
      </c>
      <c r="H256" s="5">
        <v>7.58366987059366e-16</v>
      </c>
      <c r="I256" s="5">
        <v>1.4919412072341e-14</v>
      </c>
      <c r="J256" s="3" t="s">
        <v>27</v>
      </c>
      <c r="K256" s="4">
        <v>28.45069</v>
      </c>
      <c r="L256" s="4">
        <v>33.21091</v>
      </c>
      <c r="M256" s="4">
        <v>29.6307</v>
      </c>
      <c r="N256" s="4">
        <v>0.3503015</v>
      </c>
      <c r="O256" s="4">
        <v>0.2622598</v>
      </c>
      <c r="P256" s="4">
        <v>0.5420871</v>
      </c>
    </row>
    <row r="257" ht="15" spans="2:16">
      <c r="B257" s="3" t="s">
        <v>252</v>
      </c>
      <c r="C257" s="4">
        <v>642.221750236997</v>
      </c>
      <c r="D257" s="4">
        <v>1237.2592539351</v>
      </c>
      <c r="E257" s="4">
        <v>47.1842465388913</v>
      </c>
      <c r="F257" s="4">
        <v>0.0381361031560862</v>
      </c>
      <c r="G257" s="4">
        <v>-4.71269875683755</v>
      </c>
      <c r="H257" s="5">
        <v>1.95872152516193e-15</v>
      </c>
      <c r="I257" s="5">
        <v>3.45477951765631e-14</v>
      </c>
      <c r="J257" s="3" t="s">
        <v>27</v>
      </c>
      <c r="K257" s="4">
        <v>53.60574</v>
      </c>
      <c r="L257" s="4">
        <v>60.37549</v>
      </c>
      <c r="M257" s="4">
        <v>62.36202</v>
      </c>
      <c r="N257" s="4">
        <v>0.8233762</v>
      </c>
      <c r="O257" s="4">
        <v>0.9894528</v>
      </c>
      <c r="P257" s="4">
        <v>0.7619978</v>
      </c>
    </row>
    <row r="258" ht="15" spans="2:16">
      <c r="B258" s="3" t="s">
        <v>253</v>
      </c>
      <c r="C258" s="4">
        <v>4889.74188182701</v>
      </c>
      <c r="D258" s="4">
        <v>392.071621001314</v>
      </c>
      <c r="E258" s="4">
        <v>9387.41214265271</v>
      </c>
      <c r="F258" s="4">
        <v>23.9431053915051</v>
      </c>
      <c r="G258" s="4">
        <v>4.58153837508766</v>
      </c>
      <c r="H258" s="5">
        <v>2.01286728380162e-12</v>
      </c>
      <c r="I258" s="5">
        <v>2.5111746723525e-11</v>
      </c>
      <c r="J258" s="3" t="s">
        <v>17</v>
      </c>
      <c r="K258" s="4">
        <v>9.874982</v>
      </c>
      <c r="L258" s="4">
        <v>14.78181</v>
      </c>
      <c r="M258" s="4">
        <v>15.35563</v>
      </c>
      <c r="N258" s="4">
        <v>146.6654</v>
      </c>
      <c r="O258" s="4">
        <v>65.532</v>
      </c>
      <c r="P258" s="4">
        <v>176.656</v>
      </c>
    </row>
    <row r="259" ht="15" spans="2:16">
      <c r="B259" s="3" t="s">
        <v>254</v>
      </c>
      <c r="C259" s="4">
        <v>123.366093606539</v>
      </c>
      <c r="D259" s="4">
        <v>11.8940582913999</v>
      </c>
      <c r="E259" s="4">
        <v>234.838128921678</v>
      </c>
      <c r="F259" s="4">
        <v>19.7441548686103</v>
      </c>
      <c r="G259" s="4">
        <v>4.30335371069984</v>
      </c>
      <c r="H259" s="5">
        <v>2.36402609762995e-5</v>
      </c>
      <c r="I259" s="4">
        <v>0.000105606930038229</v>
      </c>
      <c r="J259" s="3" t="s">
        <v>17</v>
      </c>
      <c r="K259" s="4">
        <v>0.5169082</v>
      </c>
      <c r="L259" s="4">
        <v>0.9162905</v>
      </c>
      <c r="M259" s="4">
        <v>1.247213</v>
      </c>
      <c r="N259" s="4">
        <v>7.122903</v>
      </c>
      <c r="O259" s="4">
        <v>9.009214</v>
      </c>
      <c r="P259" s="4">
        <v>3.778046</v>
      </c>
    </row>
    <row r="260" ht="15" spans="2:16">
      <c r="B260" s="3" t="s">
        <v>624</v>
      </c>
      <c r="C260" s="4">
        <v>29.7092826986733</v>
      </c>
      <c r="D260" s="4">
        <v>57.6860095418947</v>
      </c>
      <c r="E260" s="4">
        <v>1.73255585545185</v>
      </c>
      <c r="F260" s="4">
        <v>0.0300342469380479</v>
      </c>
      <c r="G260" s="4">
        <v>-5.05724769878745</v>
      </c>
      <c r="H260" s="5">
        <v>5.41303642903101e-6</v>
      </c>
      <c r="I260" s="5">
        <v>2.82527360556057e-5</v>
      </c>
      <c r="J260" s="3" t="s">
        <v>27</v>
      </c>
      <c r="K260" s="4">
        <v>2.688778</v>
      </c>
      <c r="L260" s="4">
        <v>1.592399</v>
      </c>
      <c r="M260" s="4">
        <v>2.11079</v>
      </c>
      <c r="N260" s="4">
        <v>0.02151864</v>
      </c>
      <c r="O260" s="4">
        <v>0.04300753</v>
      </c>
      <c r="P260" s="4">
        <v>0</v>
      </c>
    </row>
    <row r="261" ht="15" spans="2:16">
      <c r="B261" s="3" t="s">
        <v>255</v>
      </c>
      <c r="C261" s="4">
        <v>34.9500605488564</v>
      </c>
      <c r="D261" s="4">
        <v>4.63364684821029</v>
      </c>
      <c r="E261" s="4">
        <v>65.2664742495025</v>
      </c>
      <c r="F261" s="4">
        <v>14.0853363209393</v>
      </c>
      <c r="G261" s="4">
        <v>3.81612210679037</v>
      </c>
      <c r="H261" s="5">
        <v>3.86302500490891e-5</v>
      </c>
      <c r="I261" s="4">
        <v>0.000166745762870119</v>
      </c>
      <c r="J261" s="3" t="s">
        <v>17</v>
      </c>
      <c r="K261" s="4">
        <v>0.9637084</v>
      </c>
      <c r="L261" s="4">
        <v>0.199949</v>
      </c>
      <c r="M261" s="4">
        <v>0.3706741</v>
      </c>
      <c r="N261" s="4">
        <v>3.279876</v>
      </c>
      <c r="O261" s="4">
        <v>1.452385</v>
      </c>
      <c r="P261" s="4">
        <v>4.079223</v>
      </c>
    </row>
    <row r="262" ht="15" spans="2:16">
      <c r="B262" s="3" t="s">
        <v>256</v>
      </c>
      <c r="C262" s="4">
        <v>52.2405676865896</v>
      </c>
      <c r="D262" s="4">
        <v>100.054234853838</v>
      </c>
      <c r="E262" s="4">
        <v>4.42690051934095</v>
      </c>
      <c r="F262" s="4">
        <v>0.0442450089774598</v>
      </c>
      <c r="G262" s="4">
        <v>-4.49834146745089</v>
      </c>
      <c r="H262" s="5">
        <v>5.07168264122957e-7</v>
      </c>
      <c r="I262" s="5">
        <v>3.01647171045224e-6</v>
      </c>
      <c r="J262" s="3" t="s">
        <v>27</v>
      </c>
      <c r="K262" s="4">
        <v>7.852057</v>
      </c>
      <c r="L262" s="4">
        <v>5.507337</v>
      </c>
      <c r="M262" s="4">
        <v>7.818446</v>
      </c>
      <c r="N262" s="4">
        <v>0.2730794</v>
      </c>
      <c r="O262" s="4">
        <v>0.05564395</v>
      </c>
      <c r="P262" s="4">
        <v>0.05782233</v>
      </c>
    </row>
    <row r="263" ht="15" spans="2:16">
      <c r="B263" s="3" t="s">
        <v>258</v>
      </c>
      <c r="C263" s="4">
        <v>2031.28725040625</v>
      </c>
      <c r="D263" s="4">
        <v>3947.9359711469</v>
      </c>
      <c r="E263" s="4">
        <v>114.638529665595</v>
      </c>
      <c r="F263" s="4">
        <v>0.0290375858431898</v>
      </c>
      <c r="G263" s="4">
        <v>-5.10593467572605</v>
      </c>
      <c r="H263" s="5">
        <v>8.19472188159334e-19</v>
      </c>
      <c r="I263" s="5">
        <v>2.20610539075526e-17</v>
      </c>
      <c r="J263" s="3" t="s">
        <v>27</v>
      </c>
      <c r="K263" s="4">
        <v>157.6034</v>
      </c>
      <c r="L263" s="4">
        <v>226.2725</v>
      </c>
      <c r="M263" s="4">
        <v>223.0575</v>
      </c>
      <c r="N263" s="4">
        <v>1.995875</v>
      </c>
      <c r="O263" s="4">
        <v>3.352442</v>
      </c>
      <c r="P263" s="4">
        <v>1.187113</v>
      </c>
    </row>
    <row r="264" ht="15" spans="2:16">
      <c r="B264" s="3" t="s">
        <v>259</v>
      </c>
      <c r="C264" s="4">
        <v>238.157781596221</v>
      </c>
      <c r="D264" s="4">
        <v>458.657926633432</v>
      </c>
      <c r="E264" s="4">
        <v>17.6576365590108</v>
      </c>
      <c r="F264" s="4">
        <v>0.0384984877261766</v>
      </c>
      <c r="G264" s="4">
        <v>-4.69905441390994</v>
      </c>
      <c r="H264" s="5">
        <v>6.02395321763928e-13</v>
      </c>
      <c r="I264" s="5">
        <v>7.80063815398099e-12</v>
      </c>
      <c r="J264" s="3" t="s">
        <v>27</v>
      </c>
      <c r="K264" s="4">
        <v>18.58081</v>
      </c>
      <c r="L264" s="4">
        <v>18.69278</v>
      </c>
      <c r="M264" s="4">
        <v>18.68154</v>
      </c>
      <c r="N264" s="4">
        <v>0.3090536</v>
      </c>
      <c r="O264" s="4">
        <v>0.2130138</v>
      </c>
      <c r="P264" s="4">
        <v>0.3221826</v>
      </c>
    </row>
    <row r="265" ht="15" spans="2:16">
      <c r="B265" s="3" t="s">
        <v>261</v>
      </c>
      <c r="C265" s="4">
        <v>3906.02242731367</v>
      </c>
      <c r="D265" s="4">
        <v>6699.89489044878</v>
      </c>
      <c r="E265" s="4">
        <v>1112.14996417856</v>
      </c>
      <c r="F265" s="4">
        <v>0.165995136097436</v>
      </c>
      <c r="G265" s="4">
        <v>-2.59078712579055</v>
      </c>
      <c r="H265" s="5">
        <v>4.92278310860716e-7</v>
      </c>
      <c r="I265" s="5">
        <v>2.94503340357025e-6</v>
      </c>
      <c r="J265" s="3" t="s">
        <v>27</v>
      </c>
      <c r="K265" s="4">
        <v>697.6699</v>
      </c>
      <c r="L265" s="4">
        <v>656.7702</v>
      </c>
      <c r="M265" s="4">
        <v>688.1882</v>
      </c>
      <c r="N265" s="4">
        <v>40.50784</v>
      </c>
      <c r="O265" s="4">
        <v>42.43382</v>
      </c>
      <c r="P265" s="4">
        <v>49.50425</v>
      </c>
    </row>
    <row r="266" ht="15" spans="2:16">
      <c r="B266" s="3" t="s">
        <v>535</v>
      </c>
      <c r="C266" s="4">
        <v>198.022317411002</v>
      </c>
      <c r="D266" s="4">
        <v>44.0229220905109</v>
      </c>
      <c r="E266" s="4">
        <v>352.021712731492</v>
      </c>
      <c r="F266" s="4">
        <v>7.99632773144267</v>
      </c>
      <c r="G266" s="4">
        <v>2.99933760250246</v>
      </c>
      <c r="H266" s="5">
        <v>7.70403182695321e-7</v>
      </c>
      <c r="I266" s="5">
        <v>4.40291874802968e-6</v>
      </c>
      <c r="J266" s="3" t="s">
        <v>17</v>
      </c>
      <c r="K266" s="4">
        <v>4.016859</v>
      </c>
      <c r="L266" s="4">
        <v>3.710248</v>
      </c>
      <c r="M266" s="4">
        <v>2.996603</v>
      </c>
      <c r="N266" s="4">
        <v>10.09606</v>
      </c>
      <c r="O266" s="4">
        <v>10.74811</v>
      </c>
      <c r="P266" s="4">
        <v>12.49125</v>
      </c>
    </row>
    <row r="267" ht="15" spans="2:16">
      <c r="B267" s="3" t="s">
        <v>264</v>
      </c>
      <c r="C267" s="4">
        <v>654.038605746699</v>
      </c>
      <c r="D267" s="4">
        <v>1055.82740471846</v>
      </c>
      <c r="E267" s="4">
        <v>252.249806774938</v>
      </c>
      <c r="F267" s="4">
        <v>0.23891197145257</v>
      </c>
      <c r="G267" s="4">
        <v>-2.06544894840775</v>
      </c>
      <c r="H267" s="5">
        <v>7.17018411514772e-5</v>
      </c>
      <c r="I267" s="4">
        <v>0.000288783399598273</v>
      </c>
      <c r="J267" s="3" t="s">
        <v>27</v>
      </c>
      <c r="K267" s="4">
        <v>28.04615</v>
      </c>
      <c r="L267" s="4">
        <v>33.77995</v>
      </c>
      <c r="M267" s="4">
        <v>31.44289</v>
      </c>
      <c r="N267" s="4">
        <v>2.744197</v>
      </c>
      <c r="O267" s="4">
        <v>3.120729</v>
      </c>
      <c r="P267" s="4">
        <v>2.700672</v>
      </c>
    </row>
    <row r="268" ht="15" spans="2:16">
      <c r="B268" s="3" t="s">
        <v>266</v>
      </c>
      <c r="C268" s="4">
        <v>636.909240462103</v>
      </c>
      <c r="D268" s="4">
        <v>47.7703179407594</v>
      </c>
      <c r="E268" s="4">
        <v>1226.04816298345</v>
      </c>
      <c r="F268" s="4">
        <v>25.6654804873579</v>
      </c>
      <c r="G268" s="4">
        <v>4.68175736460162</v>
      </c>
      <c r="H268" s="5">
        <v>1.65936013088274e-15</v>
      </c>
      <c r="I268" s="5">
        <v>3.08640984344189e-14</v>
      </c>
      <c r="J268" s="3" t="s">
        <v>17</v>
      </c>
      <c r="K268" s="4">
        <v>4.259891</v>
      </c>
      <c r="L268" s="4">
        <v>5.624931</v>
      </c>
      <c r="M268" s="4">
        <v>2.741219</v>
      </c>
      <c r="N268" s="4">
        <v>45.63883</v>
      </c>
      <c r="O268" s="4">
        <v>26.54212</v>
      </c>
      <c r="P268" s="4">
        <v>57.58428</v>
      </c>
    </row>
    <row r="269" ht="15" spans="2:16">
      <c r="B269" s="3" t="s">
        <v>625</v>
      </c>
      <c r="C269" s="4">
        <v>349.380385480951</v>
      </c>
      <c r="D269" s="4">
        <v>123.322876932057</v>
      </c>
      <c r="E269" s="4">
        <v>575.437894029845</v>
      </c>
      <c r="F269" s="4">
        <v>4.66610825456882</v>
      </c>
      <c r="G269" s="4">
        <v>2.2222197785004</v>
      </c>
      <c r="H269" s="5">
        <v>4.88710824009907e-5</v>
      </c>
      <c r="I269" s="4">
        <v>0.000205741223441208</v>
      </c>
      <c r="J269" s="3" t="s">
        <v>17</v>
      </c>
      <c r="K269" s="4">
        <v>3.399153</v>
      </c>
      <c r="L269" s="4">
        <v>2.349615</v>
      </c>
      <c r="M269" s="4">
        <v>3.52727</v>
      </c>
      <c r="N269" s="4">
        <v>5.894572</v>
      </c>
      <c r="O269" s="4">
        <v>4.508632</v>
      </c>
      <c r="P269" s="4">
        <v>6.924344</v>
      </c>
    </row>
    <row r="270" ht="15" spans="2:16">
      <c r="B270" s="3" t="s">
        <v>267</v>
      </c>
      <c r="C270" s="4">
        <v>598.073050567604</v>
      </c>
      <c r="D270" s="4">
        <v>967.020336864335</v>
      </c>
      <c r="E270" s="4">
        <v>229.125764270872</v>
      </c>
      <c r="F270" s="4">
        <v>0.236939964482895</v>
      </c>
      <c r="G270" s="4">
        <v>-2.07740653751409</v>
      </c>
      <c r="H270" s="5">
        <v>9.6713057692662e-5</v>
      </c>
      <c r="I270" s="4">
        <v>0.000376188053306438</v>
      </c>
      <c r="J270" s="3" t="s">
        <v>27</v>
      </c>
      <c r="K270" s="4">
        <v>19.96535</v>
      </c>
      <c r="L270" s="4">
        <v>23.31724</v>
      </c>
      <c r="M270" s="4">
        <v>20.90342</v>
      </c>
      <c r="N270" s="4">
        <v>2.629116</v>
      </c>
      <c r="O270" s="4">
        <v>1.577595</v>
      </c>
      <c r="P270" s="4">
        <v>1.826766</v>
      </c>
    </row>
    <row r="271" ht="15" spans="2:16">
      <c r="B271" s="3" t="s">
        <v>541</v>
      </c>
      <c r="C271" s="4">
        <v>17.3767339661441</v>
      </c>
      <c r="D271" s="4">
        <v>0</v>
      </c>
      <c r="E271" s="4">
        <v>34.7534679322883</v>
      </c>
      <c r="F271" s="3" t="s">
        <v>22</v>
      </c>
      <c r="G271" s="3" t="s">
        <v>22</v>
      </c>
      <c r="H271" s="5">
        <v>4.5084987813543e-6</v>
      </c>
      <c r="I271" s="5">
        <v>2.37741971820899e-5</v>
      </c>
      <c r="J271" s="3" t="s">
        <v>17</v>
      </c>
      <c r="K271" s="4">
        <v>0</v>
      </c>
      <c r="L271" s="4">
        <v>0</v>
      </c>
      <c r="M271" s="4">
        <v>0</v>
      </c>
      <c r="N271" s="4">
        <v>0.2427651</v>
      </c>
      <c r="O271" s="4">
        <v>0.534226</v>
      </c>
      <c r="P271" s="4">
        <v>0.3538258</v>
      </c>
    </row>
    <row r="272" ht="15" spans="2:16">
      <c r="B272" s="3" t="s">
        <v>626</v>
      </c>
      <c r="C272" s="4">
        <v>6137.69430501287</v>
      </c>
      <c r="D272" s="4">
        <v>1927.92322776137</v>
      </c>
      <c r="E272" s="4">
        <v>10347.4653822644</v>
      </c>
      <c r="F272" s="4">
        <v>5.36715634381327</v>
      </c>
      <c r="G272" s="4">
        <v>2.42415791403959</v>
      </c>
      <c r="H272" s="5">
        <v>9.83057505009923e-5</v>
      </c>
      <c r="I272" s="4">
        <v>0.00038039786146779</v>
      </c>
      <c r="J272" s="3" t="s">
        <v>17</v>
      </c>
      <c r="K272" s="4">
        <v>88.28917</v>
      </c>
      <c r="L272" s="4">
        <v>187.9162</v>
      </c>
      <c r="M272" s="4">
        <v>197.6336</v>
      </c>
      <c r="N272" s="4">
        <v>205.0338</v>
      </c>
      <c r="O272" s="4">
        <v>302.0919</v>
      </c>
      <c r="P272" s="4">
        <v>482.0709</v>
      </c>
    </row>
    <row r="273" ht="15" spans="2:16">
      <c r="B273" s="3" t="s">
        <v>268</v>
      </c>
      <c r="C273" s="4">
        <v>54.9519025178303</v>
      </c>
      <c r="D273" s="4">
        <v>108.515650573831</v>
      </c>
      <c r="E273" s="4">
        <v>1.38815446182924</v>
      </c>
      <c r="F273" s="4">
        <v>0.0127922051288332</v>
      </c>
      <c r="G273" s="4">
        <v>-6.28859121138655</v>
      </c>
      <c r="H273" s="5">
        <v>7.48936940894173e-10</v>
      </c>
      <c r="I273" s="5">
        <v>7.02901367463063e-9</v>
      </c>
      <c r="J273" s="3" t="s">
        <v>27</v>
      </c>
      <c r="K273" s="4">
        <v>4.189009</v>
      </c>
      <c r="L273" s="4">
        <v>5.550489</v>
      </c>
      <c r="M273" s="4">
        <v>5.945001</v>
      </c>
      <c r="N273" s="4">
        <v>0.03608827</v>
      </c>
      <c r="O273" s="4">
        <v>0</v>
      </c>
      <c r="P273" s="4">
        <v>0.03700568</v>
      </c>
    </row>
    <row r="274" ht="15" spans="2:16">
      <c r="B274" s="3" t="s">
        <v>269</v>
      </c>
      <c r="C274" s="4">
        <v>40.5047192039958</v>
      </c>
      <c r="D274" s="4">
        <v>78.8902659848798</v>
      </c>
      <c r="E274" s="4">
        <v>2.11917242311178</v>
      </c>
      <c r="F274" s="4">
        <v>0.0268622801134672</v>
      </c>
      <c r="G274" s="4">
        <v>-5.21827442154033</v>
      </c>
      <c r="H274" s="5">
        <v>4.85268889298686e-7</v>
      </c>
      <c r="I274" s="5">
        <v>2.93745605770743e-6</v>
      </c>
      <c r="J274" s="3" t="s">
        <v>27</v>
      </c>
      <c r="K274" s="4">
        <v>9.738192</v>
      </c>
      <c r="L274" s="4">
        <v>5.396447</v>
      </c>
      <c r="M274" s="4">
        <v>8.622395</v>
      </c>
      <c r="N274" s="4">
        <v>0.2844287</v>
      </c>
      <c r="O274" s="4">
        <v>0</v>
      </c>
      <c r="P274" s="4">
        <v>0</v>
      </c>
    </row>
    <row r="275" ht="15" spans="2:16">
      <c r="B275" s="3" t="s">
        <v>627</v>
      </c>
      <c r="C275" s="4">
        <v>151.0833191622</v>
      </c>
      <c r="D275" s="4">
        <v>39.5791954146826</v>
      </c>
      <c r="E275" s="4">
        <v>262.587442909717</v>
      </c>
      <c r="F275" s="4">
        <v>6.63448157948925</v>
      </c>
      <c r="G275" s="4">
        <v>2.7299837373482</v>
      </c>
      <c r="H275" s="5">
        <v>1.08510482505593e-5</v>
      </c>
      <c r="I275" s="5">
        <v>5.23614262279348e-5</v>
      </c>
      <c r="J275" s="3" t="s">
        <v>17</v>
      </c>
      <c r="K275" s="4">
        <v>2.482933</v>
      </c>
      <c r="L275" s="4">
        <v>2.975059</v>
      </c>
      <c r="M275" s="4">
        <v>4.071726</v>
      </c>
      <c r="N275" s="4">
        <v>9.562824</v>
      </c>
      <c r="O275" s="4">
        <v>6.880279</v>
      </c>
      <c r="P275" s="4">
        <v>8.541834</v>
      </c>
    </row>
    <row r="276" ht="15" spans="2:16">
      <c r="B276" s="3" t="s">
        <v>628</v>
      </c>
      <c r="C276" s="4">
        <v>43.646794092803</v>
      </c>
      <c r="D276" s="4">
        <v>3.20047177214252</v>
      </c>
      <c r="E276" s="4">
        <v>84.0931164134634</v>
      </c>
      <c r="F276" s="4">
        <v>26.2752251544366</v>
      </c>
      <c r="G276" s="4">
        <v>4.71563122169317</v>
      </c>
      <c r="H276" s="5">
        <v>6.36173650130256e-7</v>
      </c>
      <c r="I276" s="5">
        <v>3.69775934138211e-6</v>
      </c>
      <c r="J276" s="3" t="s">
        <v>17</v>
      </c>
      <c r="K276" s="4">
        <v>0.55899</v>
      </c>
      <c r="L276" s="4">
        <v>0.5731801</v>
      </c>
      <c r="M276" s="4">
        <v>0.1805851</v>
      </c>
      <c r="N276" s="4">
        <v>3.285735</v>
      </c>
      <c r="O276" s="4">
        <v>5.514195</v>
      </c>
      <c r="P276" s="4">
        <v>3.898486</v>
      </c>
    </row>
    <row r="277" ht="15" spans="2:16">
      <c r="B277" s="3" t="s">
        <v>271</v>
      </c>
      <c r="C277" s="4">
        <v>2650.05625849309</v>
      </c>
      <c r="D277" s="4">
        <v>739.965055604521</v>
      </c>
      <c r="E277" s="4">
        <v>4560.14746138166</v>
      </c>
      <c r="F277" s="4">
        <v>6.16265244803513</v>
      </c>
      <c r="G277" s="4">
        <v>2.62355143046482</v>
      </c>
      <c r="H277" s="5">
        <v>4.90318474285522e-7</v>
      </c>
      <c r="I277" s="5">
        <v>2.94503340357025e-6</v>
      </c>
      <c r="J277" s="3" t="s">
        <v>17</v>
      </c>
      <c r="K277" s="4">
        <v>48.97368</v>
      </c>
      <c r="L277" s="4">
        <v>60.36159</v>
      </c>
      <c r="M277" s="4">
        <v>55.6415</v>
      </c>
      <c r="N277" s="4">
        <v>136.1179</v>
      </c>
      <c r="O277" s="4">
        <v>120.03</v>
      </c>
      <c r="P277" s="4">
        <v>141.72</v>
      </c>
    </row>
    <row r="278" ht="15" spans="2:16">
      <c r="B278" s="3" t="s">
        <v>629</v>
      </c>
      <c r="C278" s="4">
        <v>6609.20139460787</v>
      </c>
      <c r="D278" s="4">
        <v>2302.15539671843</v>
      </c>
      <c r="E278" s="4">
        <v>10916.2473924973</v>
      </c>
      <c r="F278" s="4">
        <v>4.74175088617288</v>
      </c>
      <c r="G278" s="4">
        <v>2.24541987101826</v>
      </c>
      <c r="H278" s="5">
        <v>7.64909269075924e-6</v>
      </c>
      <c r="I278" s="5">
        <v>3.83579501110133e-5</v>
      </c>
      <c r="J278" s="3" t="s">
        <v>17</v>
      </c>
      <c r="K278" s="4">
        <v>133.4521</v>
      </c>
      <c r="L278" s="4">
        <v>151.1282</v>
      </c>
      <c r="M278" s="4">
        <v>134.1626</v>
      </c>
      <c r="N278" s="4">
        <v>251.9836</v>
      </c>
      <c r="O278" s="4">
        <v>158.0238</v>
      </c>
      <c r="P278" s="4">
        <v>388.449</v>
      </c>
    </row>
    <row r="279" ht="15" spans="2:16">
      <c r="B279" s="3" t="s">
        <v>274</v>
      </c>
      <c r="C279" s="4">
        <v>57.170619237619</v>
      </c>
      <c r="D279" s="4">
        <v>104.248800773308</v>
      </c>
      <c r="E279" s="4">
        <v>10.09243770193</v>
      </c>
      <c r="F279" s="4">
        <v>0.0968110676292222</v>
      </c>
      <c r="G279" s="4">
        <v>-3.36868420114823</v>
      </c>
      <c r="H279" s="5">
        <v>1.76418960060072e-5</v>
      </c>
      <c r="I279" s="5">
        <v>8.20348164279336e-5</v>
      </c>
      <c r="J279" s="3" t="s">
        <v>27</v>
      </c>
      <c r="K279" s="4">
        <v>14.02014</v>
      </c>
      <c r="L279" s="4">
        <v>19.08493</v>
      </c>
      <c r="M279" s="4">
        <v>16.25571</v>
      </c>
      <c r="N279" s="4">
        <v>0.1584164</v>
      </c>
      <c r="O279" s="4">
        <v>0.91796</v>
      </c>
      <c r="P279" s="4">
        <v>0.6779634</v>
      </c>
    </row>
    <row r="280" ht="15" spans="2:16">
      <c r="B280" s="3" t="s">
        <v>275</v>
      </c>
      <c r="C280" s="4">
        <v>2439.32763752814</v>
      </c>
      <c r="D280" s="4">
        <v>4503.17126819438</v>
      </c>
      <c r="E280" s="4">
        <v>375.484006861901</v>
      </c>
      <c r="F280" s="4">
        <v>0.0833821288374975</v>
      </c>
      <c r="G280" s="4">
        <v>-3.58411798356637</v>
      </c>
      <c r="H280" s="5">
        <v>1.57325006176694e-11</v>
      </c>
      <c r="I280" s="5">
        <v>1.78826090354176e-10</v>
      </c>
      <c r="J280" s="3" t="s">
        <v>27</v>
      </c>
      <c r="K280" s="4">
        <v>105.6499</v>
      </c>
      <c r="L280" s="4">
        <v>118.6815</v>
      </c>
      <c r="M280" s="4">
        <v>132.0401</v>
      </c>
      <c r="N280" s="4">
        <v>4.033705</v>
      </c>
      <c r="O280" s="4">
        <v>5.282961</v>
      </c>
      <c r="P280" s="4">
        <v>1.865119</v>
      </c>
    </row>
    <row r="281" ht="15" spans="2:16">
      <c r="B281" s="3" t="s">
        <v>276</v>
      </c>
      <c r="C281" s="4">
        <v>725.664851204627</v>
      </c>
      <c r="D281" s="4">
        <v>164.853878618772</v>
      </c>
      <c r="E281" s="4">
        <v>1286.47582379048</v>
      </c>
      <c r="F281" s="4">
        <v>7.80373403749562</v>
      </c>
      <c r="G281" s="4">
        <v>2.96416460965829</v>
      </c>
      <c r="H281" s="5">
        <v>4.32572982960709e-8</v>
      </c>
      <c r="I281" s="5">
        <v>3.30240419081198e-7</v>
      </c>
      <c r="J281" s="3" t="s">
        <v>17</v>
      </c>
      <c r="K281" s="4">
        <v>16.01483</v>
      </c>
      <c r="L281" s="4">
        <v>16.47148</v>
      </c>
      <c r="M281" s="4">
        <v>14.71064</v>
      </c>
      <c r="N281" s="4">
        <v>45.71985</v>
      </c>
      <c r="O281" s="4">
        <v>38.61343</v>
      </c>
      <c r="P281" s="4">
        <v>61.202</v>
      </c>
    </row>
    <row r="282" ht="15" spans="2:16">
      <c r="B282" s="3" t="s">
        <v>277</v>
      </c>
      <c r="C282" s="4">
        <v>309.926682145699</v>
      </c>
      <c r="D282" s="4">
        <v>8.26429082435895</v>
      </c>
      <c r="E282" s="4">
        <v>611.589073467039</v>
      </c>
      <c r="F282" s="4">
        <v>74.0038179276537</v>
      </c>
      <c r="G282" s="4">
        <v>6.20952779756416</v>
      </c>
      <c r="H282" s="5">
        <v>1.43328885347316e-13</v>
      </c>
      <c r="I282" s="5">
        <v>2.00856780425075e-12</v>
      </c>
      <c r="J282" s="3" t="s">
        <v>17</v>
      </c>
      <c r="K282" s="4">
        <v>1.775549</v>
      </c>
      <c r="L282" s="4">
        <v>1.806519</v>
      </c>
      <c r="M282" s="4">
        <v>1.011269</v>
      </c>
      <c r="N282" s="4">
        <v>32.83058</v>
      </c>
      <c r="O282" s="4">
        <v>51.42326</v>
      </c>
      <c r="P282" s="4">
        <v>39.47341</v>
      </c>
    </row>
    <row r="283" ht="15" spans="2:16">
      <c r="B283" s="3" t="s">
        <v>279</v>
      </c>
      <c r="C283" s="4">
        <v>166.226023899266</v>
      </c>
      <c r="D283" s="4">
        <v>25.89083938539</v>
      </c>
      <c r="E283" s="4">
        <v>306.561208413141</v>
      </c>
      <c r="F283" s="4">
        <v>11.840527989453</v>
      </c>
      <c r="G283" s="4">
        <v>3.56566150953512</v>
      </c>
      <c r="H283" s="5">
        <v>1.95180001574657e-8</v>
      </c>
      <c r="I283" s="5">
        <v>1.5359164739298e-7</v>
      </c>
      <c r="J283" s="3" t="s">
        <v>17</v>
      </c>
      <c r="K283" s="4">
        <v>1.904284</v>
      </c>
      <c r="L283" s="4">
        <v>3.51777</v>
      </c>
      <c r="M283" s="4">
        <v>3.226168</v>
      </c>
      <c r="N283" s="4">
        <v>12.60295</v>
      </c>
      <c r="O283" s="4">
        <v>10.45278</v>
      </c>
      <c r="P283" s="4">
        <v>16.87483</v>
      </c>
    </row>
    <row r="284" ht="15" spans="2:16">
      <c r="B284" s="3" t="s">
        <v>280</v>
      </c>
      <c r="C284" s="4">
        <v>88.0077683070332</v>
      </c>
      <c r="D284" s="4">
        <v>0.835075830103507</v>
      </c>
      <c r="E284" s="4">
        <v>175.180460783963</v>
      </c>
      <c r="F284" s="4">
        <v>209.777908147874</v>
      </c>
      <c r="G284" s="4">
        <v>7.7127189445075</v>
      </c>
      <c r="H284" s="5">
        <v>6.53670616905736e-16</v>
      </c>
      <c r="I284" s="5">
        <v>1.32460571254139e-14</v>
      </c>
      <c r="J284" s="3" t="s">
        <v>17</v>
      </c>
      <c r="K284" s="4">
        <v>0.2377827</v>
      </c>
      <c r="L284" s="4">
        <v>0</v>
      </c>
      <c r="M284" s="4">
        <v>0</v>
      </c>
      <c r="N284" s="4">
        <v>7.6378</v>
      </c>
      <c r="O284" s="4">
        <v>5.584141</v>
      </c>
      <c r="P284" s="4">
        <v>8.574779</v>
      </c>
    </row>
    <row r="285" ht="15" spans="2:16">
      <c r="B285" s="3" t="s">
        <v>283</v>
      </c>
      <c r="C285" s="4">
        <v>36.006541993572</v>
      </c>
      <c r="D285" s="4">
        <v>0</v>
      </c>
      <c r="E285" s="4">
        <v>72.013083987144</v>
      </c>
      <c r="F285" s="3" t="s">
        <v>22</v>
      </c>
      <c r="G285" s="3" t="s">
        <v>22</v>
      </c>
      <c r="H285" s="5">
        <v>1.08496554177979e-10</v>
      </c>
      <c r="I285" s="5">
        <v>1.06723052811608e-9</v>
      </c>
      <c r="J285" s="3" t="s">
        <v>17</v>
      </c>
      <c r="K285" s="4">
        <v>0</v>
      </c>
      <c r="L285" s="4">
        <v>0</v>
      </c>
      <c r="M285" s="4">
        <v>0</v>
      </c>
      <c r="N285" s="4">
        <v>3.184032</v>
      </c>
      <c r="O285" s="4">
        <v>1.123586</v>
      </c>
      <c r="P285" s="4">
        <v>2.177361</v>
      </c>
    </row>
    <row r="286" ht="15" spans="2:16">
      <c r="B286" s="3" t="s">
        <v>284</v>
      </c>
      <c r="C286" s="4">
        <v>1964.47035039245</v>
      </c>
      <c r="D286" s="4">
        <v>400.207203198244</v>
      </c>
      <c r="E286" s="4">
        <v>3528.73349758666</v>
      </c>
      <c r="F286" s="4">
        <v>8.81726632950853</v>
      </c>
      <c r="G286" s="4">
        <v>3.14033143762332</v>
      </c>
      <c r="H286" s="5">
        <v>4.09838099791151e-9</v>
      </c>
      <c r="I286" s="5">
        <v>3.61434806970989e-8</v>
      </c>
      <c r="J286" s="3" t="s">
        <v>17</v>
      </c>
      <c r="K286" s="4">
        <v>8.778992</v>
      </c>
      <c r="L286" s="4">
        <v>10.91254</v>
      </c>
      <c r="M286" s="4">
        <v>9.966106</v>
      </c>
      <c r="N286" s="4">
        <v>40.2737</v>
      </c>
      <c r="O286" s="4">
        <v>30.09026</v>
      </c>
      <c r="P286" s="4">
        <v>32.26092</v>
      </c>
    </row>
    <row r="287" ht="15" spans="2:16">
      <c r="B287" s="3" t="s">
        <v>630</v>
      </c>
      <c r="C287" s="4">
        <v>111.284120585832</v>
      </c>
      <c r="D287" s="4">
        <v>188.133836268223</v>
      </c>
      <c r="E287" s="4">
        <v>34.43440490344</v>
      </c>
      <c r="F287" s="4">
        <v>0.183031429042603</v>
      </c>
      <c r="G287" s="4">
        <v>-2.44983669429766</v>
      </c>
      <c r="H287" s="4">
        <v>0.000131294277981784</v>
      </c>
      <c r="I287" s="4">
        <v>0.000488414714092237</v>
      </c>
      <c r="J287" s="3" t="s">
        <v>27</v>
      </c>
      <c r="K287" s="4">
        <v>14.93126</v>
      </c>
      <c r="L287" s="4">
        <v>12.94602</v>
      </c>
      <c r="M287" s="4">
        <v>14.827</v>
      </c>
      <c r="N287" s="4">
        <v>1.110174</v>
      </c>
      <c r="O287" s="4">
        <v>1.189195</v>
      </c>
      <c r="P287" s="4">
        <v>0.7267214</v>
      </c>
    </row>
    <row r="288" ht="15" spans="2:16">
      <c r="B288" s="3" t="s">
        <v>287</v>
      </c>
      <c r="C288" s="4">
        <v>681.127302884615</v>
      </c>
      <c r="D288" s="4">
        <v>1357.69648668296</v>
      </c>
      <c r="E288" s="4">
        <v>4.55811908626755</v>
      </c>
      <c r="F288" s="4">
        <v>0.00335724451744267</v>
      </c>
      <c r="G288" s="4">
        <v>-8.21850666831318</v>
      </c>
      <c r="H288" s="5">
        <v>2.76290971216884e-29</v>
      </c>
      <c r="I288" s="5">
        <v>2.35538052962394e-27</v>
      </c>
      <c r="J288" s="3" t="s">
        <v>27</v>
      </c>
      <c r="K288" s="4">
        <v>76.55045</v>
      </c>
      <c r="L288" s="4">
        <v>94.74553</v>
      </c>
      <c r="M288" s="4">
        <v>84.48616</v>
      </c>
      <c r="N288" s="4">
        <v>0.2534974</v>
      </c>
      <c r="O288" s="4">
        <v>0.08477833</v>
      </c>
      <c r="P288" s="4">
        <v>0</v>
      </c>
    </row>
    <row r="289" ht="15" spans="2:16">
      <c r="B289" s="3" t="s">
        <v>288</v>
      </c>
      <c r="C289" s="4">
        <v>173.4398987145</v>
      </c>
      <c r="D289" s="4">
        <v>62.023226017293</v>
      </c>
      <c r="E289" s="4">
        <v>284.856571411706</v>
      </c>
      <c r="F289" s="4">
        <v>4.59274032815197</v>
      </c>
      <c r="G289" s="4">
        <v>2.19935521641802</v>
      </c>
      <c r="H289" s="4">
        <v>0.000153051072855534</v>
      </c>
      <c r="I289" s="4">
        <v>0.000563205926371262</v>
      </c>
      <c r="J289" s="3" t="s">
        <v>17</v>
      </c>
      <c r="K289" s="4">
        <v>7.451876</v>
      </c>
      <c r="L289" s="4">
        <v>3.511404</v>
      </c>
      <c r="M289" s="4">
        <v>3.250775</v>
      </c>
      <c r="N289" s="4">
        <v>7.929611</v>
      </c>
      <c r="O289" s="4">
        <v>5.772363</v>
      </c>
      <c r="P289" s="4">
        <v>12.69475</v>
      </c>
    </row>
    <row r="290" ht="15" spans="2:16">
      <c r="B290" s="3" t="s">
        <v>289</v>
      </c>
      <c r="C290" s="4">
        <v>13.9875209467479</v>
      </c>
      <c r="D290" s="4">
        <v>27.9750418934957</v>
      </c>
      <c r="E290" s="4">
        <v>0</v>
      </c>
      <c r="F290" s="4">
        <v>0</v>
      </c>
      <c r="G290" s="4" t="e">
        <f>-Inf</f>
        <v>#NAME?</v>
      </c>
      <c r="H290" s="4">
        <v>0.000102479958902559</v>
      </c>
      <c r="I290" s="4">
        <v>0.000391182828198947</v>
      </c>
      <c r="J290" s="3" t="s">
        <v>27</v>
      </c>
      <c r="K290" s="4">
        <v>4.107506</v>
      </c>
      <c r="L290" s="4">
        <v>2.23124</v>
      </c>
      <c r="M290" s="4">
        <v>2.315553</v>
      </c>
      <c r="N290" s="5">
        <v>8.568372e-5</v>
      </c>
      <c r="O290" s="4">
        <v>0</v>
      </c>
      <c r="P290" s="5">
        <v>3.899681e-111</v>
      </c>
    </row>
    <row r="291" ht="15" spans="2:16">
      <c r="B291" s="3" t="s">
        <v>290</v>
      </c>
      <c r="C291" s="4">
        <v>2994.5353253563</v>
      </c>
      <c r="D291" s="4">
        <v>535.743694315361</v>
      </c>
      <c r="E291" s="4">
        <v>5453.32695639723</v>
      </c>
      <c r="F291" s="4">
        <v>10.178984865825</v>
      </c>
      <c r="G291" s="4">
        <v>3.3475217857641</v>
      </c>
      <c r="H291" s="5">
        <v>3.30511130954982e-10</v>
      </c>
      <c r="I291" s="5">
        <v>3.13067487932358e-9</v>
      </c>
      <c r="J291" s="3" t="s">
        <v>17</v>
      </c>
      <c r="K291" s="4">
        <v>38.21961</v>
      </c>
      <c r="L291" s="4">
        <v>42.49129</v>
      </c>
      <c r="M291" s="4">
        <v>36.88134</v>
      </c>
      <c r="N291" s="4">
        <v>191.0968</v>
      </c>
      <c r="O291" s="4">
        <v>124.3976</v>
      </c>
      <c r="P291" s="4">
        <v>158.3938</v>
      </c>
    </row>
    <row r="292" ht="15" spans="2:16">
      <c r="B292" s="3" t="s">
        <v>291</v>
      </c>
      <c r="C292" s="4">
        <v>77.3960685876876</v>
      </c>
      <c r="D292" s="4">
        <v>16.5754074715289</v>
      </c>
      <c r="E292" s="4">
        <v>138.216729703846</v>
      </c>
      <c r="F292" s="4">
        <v>8.33866256025722</v>
      </c>
      <c r="G292" s="4">
        <v>3.05981600808073</v>
      </c>
      <c r="H292" s="5">
        <v>1.66345099023835e-5</v>
      </c>
      <c r="I292" s="5">
        <v>7.84198323969508e-5</v>
      </c>
      <c r="J292" s="3" t="s">
        <v>17</v>
      </c>
      <c r="K292" s="4">
        <v>3.277099</v>
      </c>
      <c r="L292" s="4">
        <v>2.552904</v>
      </c>
      <c r="M292" s="4">
        <v>2.351078</v>
      </c>
      <c r="N292" s="4">
        <v>11.676</v>
      </c>
      <c r="O292" s="4">
        <v>6.01178</v>
      </c>
      <c r="P292" s="4">
        <v>9.84089</v>
      </c>
    </row>
    <row r="293" ht="15" spans="2:16">
      <c r="B293" s="3" t="s">
        <v>294</v>
      </c>
      <c r="C293" s="4">
        <v>827.186218593257</v>
      </c>
      <c r="D293" s="4">
        <v>1646.16417028278</v>
      </c>
      <c r="E293" s="4">
        <v>8.2082669037287</v>
      </c>
      <c r="F293" s="4">
        <v>0.00498629908967017</v>
      </c>
      <c r="G293" s="4">
        <v>-7.64781486307563</v>
      </c>
      <c r="H293" s="5">
        <v>2.6468829143228e-28</v>
      </c>
      <c r="I293" s="5">
        <v>1.93411515810873e-26</v>
      </c>
      <c r="J293" s="3" t="s">
        <v>27</v>
      </c>
      <c r="K293" s="4">
        <v>176.0518</v>
      </c>
      <c r="L293" s="4">
        <v>151.5995</v>
      </c>
      <c r="M293" s="4">
        <v>151.7073</v>
      </c>
      <c r="N293" s="4">
        <v>0.3668872</v>
      </c>
      <c r="O293" s="4">
        <v>0.368426</v>
      </c>
      <c r="P293" s="4">
        <v>0.1946637</v>
      </c>
    </row>
    <row r="294" ht="15" spans="2:16">
      <c r="B294" s="3" t="s">
        <v>295</v>
      </c>
      <c r="C294" s="4">
        <v>276.886845120208</v>
      </c>
      <c r="D294" s="4">
        <v>550.41516994286</v>
      </c>
      <c r="E294" s="4">
        <v>3.35852029755571</v>
      </c>
      <c r="F294" s="4">
        <v>0.00610179457427447</v>
      </c>
      <c r="G294" s="4">
        <v>-7.35655067433979</v>
      </c>
      <c r="H294" s="5">
        <v>2.34392254208343e-22</v>
      </c>
      <c r="I294" s="5">
        <v>8.88086207611609e-21</v>
      </c>
      <c r="J294" s="3" t="s">
        <v>27</v>
      </c>
      <c r="K294" s="4">
        <v>22.96472</v>
      </c>
      <c r="L294" s="4">
        <v>23.70102</v>
      </c>
      <c r="M294" s="4">
        <v>29.46911</v>
      </c>
      <c r="N294" s="4">
        <v>0.06846688</v>
      </c>
      <c r="O294" s="4">
        <v>0.1055042</v>
      </c>
      <c r="P294" s="4">
        <v>0</v>
      </c>
    </row>
    <row r="295" ht="15" spans="2:16">
      <c r="B295" s="3" t="s">
        <v>631</v>
      </c>
      <c r="C295" s="4">
        <v>3018.44148420326</v>
      </c>
      <c r="D295" s="4">
        <v>582.591563977806</v>
      </c>
      <c r="E295" s="4">
        <v>5454.29140442871</v>
      </c>
      <c r="F295" s="4">
        <v>9.36211874951984</v>
      </c>
      <c r="G295" s="4">
        <v>3.22683506437233</v>
      </c>
      <c r="H295" s="5">
        <v>5.40440307130691e-5</v>
      </c>
      <c r="I295" s="4">
        <v>0.000225398476181695</v>
      </c>
      <c r="J295" s="3" t="s">
        <v>17</v>
      </c>
      <c r="K295" s="4">
        <v>32.79824</v>
      </c>
      <c r="L295" s="4">
        <v>32.87119</v>
      </c>
      <c r="M295" s="4">
        <v>31.35612</v>
      </c>
      <c r="N295" s="4">
        <v>79.55587</v>
      </c>
      <c r="O295" s="4">
        <v>85.64842</v>
      </c>
      <c r="P295" s="4">
        <v>196.2495</v>
      </c>
    </row>
    <row r="296" ht="15" spans="2:16">
      <c r="B296" s="3" t="s">
        <v>632</v>
      </c>
      <c r="C296" s="4">
        <v>81.9344211079817</v>
      </c>
      <c r="D296" s="4">
        <v>142.441441638158</v>
      </c>
      <c r="E296" s="4">
        <v>21.427400577805</v>
      </c>
      <c r="F296" s="4">
        <v>0.1504295402474</v>
      </c>
      <c r="G296" s="4">
        <v>-2.73284019420363</v>
      </c>
      <c r="H296" s="4">
        <v>0.000113008976919482</v>
      </c>
      <c r="I296" s="4">
        <v>0.000426598462688671</v>
      </c>
      <c r="J296" s="3" t="s">
        <v>27</v>
      </c>
      <c r="K296" s="4">
        <v>2.95281</v>
      </c>
      <c r="L296" s="4">
        <v>3.126124</v>
      </c>
      <c r="M296" s="4">
        <v>2.370878</v>
      </c>
      <c r="N296" s="4">
        <v>0.247063</v>
      </c>
      <c r="O296" s="4">
        <v>0.1291016</v>
      </c>
      <c r="P296" s="4">
        <v>0.1364673</v>
      </c>
    </row>
    <row r="297" ht="15" spans="2:16">
      <c r="B297" s="3" t="s">
        <v>296</v>
      </c>
      <c r="C297" s="4">
        <v>328.333764015655</v>
      </c>
      <c r="D297" s="4">
        <v>549.81515983083</v>
      </c>
      <c r="E297" s="4">
        <v>106.85236820048</v>
      </c>
      <c r="F297" s="4">
        <v>0.194342346313907</v>
      </c>
      <c r="G297" s="4">
        <v>-2.36332780301883</v>
      </c>
      <c r="H297" s="5">
        <v>2.33784823936278e-5</v>
      </c>
      <c r="I297" s="4">
        <v>0.000104895559160883</v>
      </c>
      <c r="J297" s="3" t="s">
        <v>27</v>
      </c>
      <c r="K297" s="4">
        <v>6.674634</v>
      </c>
      <c r="L297" s="4">
        <v>13.1276</v>
      </c>
      <c r="M297" s="4">
        <v>13.24971</v>
      </c>
      <c r="N297" s="4">
        <v>0.8242698</v>
      </c>
      <c r="O297" s="4">
        <v>0.7058647</v>
      </c>
      <c r="P297" s="4">
        <v>0.9898823</v>
      </c>
    </row>
    <row r="298" ht="15" spans="2:16">
      <c r="B298" s="3" t="s">
        <v>297</v>
      </c>
      <c r="C298" s="4">
        <v>93.3864914276268</v>
      </c>
      <c r="D298" s="4">
        <v>185.171645566728</v>
      </c>
      <c r="E298" s="4">
        <v>1.60133728852524</v>
      </c>
      <c r="F298" s="4">
        <v>0.00864785363668536</v>
      </c>
      <c r="G298" s="4">
        <v>-6.85344217872818</v>
      </c>
      <c r="H298" s="5">
        <v>4.21822032117165e-14</v>
      </c>
      <c r="I298" s="5">
        <v>6.53824149781605e-13</v>
      </c>
      <c r="J298" s="3" t="s">
        <v>27</v>
      </c>
      <c r="K298" s="4">
        <v>29.32985</v>
      </c>
      <c r="L298" s="4">
        <v>23.20084</v>
      </c>
      <c r="M298" s="4">
        <v>27.23719</v>
      </c>
      <c r="N298" s="4">
        <v>0</v>
      </c>
      <c r="O298" s="4">
        <v>0.1268444</v>
      </c>
      <c r="P298" s="4">
        <v>0.1131611</v>
      </c>
    </row>
    <row r="299" ht="15" spans="2:16">
      <c r="B299" s="3" t="s">
        <v>299</v>
      </c>
      <c r="C299" s="4">
        <v>135.830432659013</v>
      </c>
      <c r="D299" s="4">
        <v>247.258041443765</v>
      </c>
      <c r="E299" s="4">
        <v>24.4028238742608</v>
      </c>
      <c r="F299" s="4">
        <v>0.0986937522103231</v>
      </c>
      <c r="G299" s="4">
        <v>-3.34089743174433</v>
      </c>
      <c r="H299" s="5">
        <v>2.54326143879327e-7</v>
      </c>
      <c r="I299" s="5">
        <v>1.66779259736251e-6</v>
      </c>
      <c r="J299" s="3" t="s">
        <v>27</v>
      </c>
      <c r="K299" s="4">
        <v>6.357446</v>
      </c>
      <c r="L299" s="4">
        <v>4.106724</v>
      </c>
      <c r="M299" s="4">
        <v>4.228189</v>
      </c>
      <c r="N299" s="4">
        <v>0.2193676</v>
      </c>
      <c r="O299" s="4">
        <v>0.2289275</v>
      </c>
      <c r="P299" s="4">
        <v>0.1150349</v>
      </c>
    </row>
    <row r="300" ht="15" spans="2:16">
      <c r="B300" s="3" t="s">
        <v>300</v>
      </c>
      <c r="C300" s="4">
        <v>187.880792718513</v>
      </c>
      <c r="D300" s="4">
        <v>340.541301366759</v>
      </c>
      <c r="E300" s="4">
        <v>35.2202840702671</v>
      </c>
      <c r="F300" s="4">
        <v>0.103424412630453</v>
      </c>
      <c r="G300" s="4">
        <v>-3.27335133066736</v>
      </c>
      <c r="H300" s="5">
        <v>1.38394756038276e-7</v>
      </c>
      <c r="I300" s="5">
        <v>9.69711201555862e-7</v>
      </c>
      <c r="J300" s="3" t="s">
        <v>27</v>
      </c>
      <c r="K300" s="4">
        <v>10.99328</v>
      </c>
      <c r="L300" s="4">
        <v>9.269035</v>
      </c>
      <c r="M300" s="4">
        <v>8.766123</v>
      </c>
      <c r="N300" s="4">
        <v>0.332125</v>
      </c>
      <c r="O300" s="4">
        <v>0.3487988</v>
      </c>
      <c r="P300" s="4">
        <v>0.5081964</v>
      </c>
    </row>
    <row r="301" ht="15" spans="2:16">
      <c r="B301" s="3" t="s">
        <v>301</v>
      </c>
      <c r="C301" s="4">
        <v>270.321649693582</v>
      </c>
      <c r="D301" s="4">
        <v>47.5407229140207</v>
      </c>
      <c r="E301" s="4">
        <v>493.102576473143</v>
      </c>
      <c r="F301" s="4">
        <v>10.3722145194329</v>
      </c>
      <c r="G301" s="4">
        <v>3.37465204449834</v>
      </c>
      <c r="H301" s="5">
        <v>8.79886055315186e-6</v>
      </c>
      <c r="I301" s="5">
        <v>4.30681069180591e-5</v>
      </c>
      <c r="J301" s="3" t="s">
        <v>17</v>
      </c>
      <c r="K301" s="4">
        <v>5.423318</v>
      </c>
      <c r="L301" s="4">
        <v>6.342272</v>
      </c>
      <c r="M301" s="4">
        <v>13.1879</v>
      </c>
      <c r="N301" s="4">
        <v>37.64724</v>
      </c>
      <c r="O301" s="4">
        <v>15.77194</v>
      </c>
      <c r="P301" s="4">
        <v>53.14714</v>
      </c>
    </row>
    <row r="302" ht="15" spans="2:16">
      <c r="B302" s="3" t="s">
        <v>302</v>
      </c>
      <c r="C302" s="4">
        <v>606.337042731891</v>
      </c>
      <c r="D302" s="4">
        <v>1093.97451633889</v>
      </c>
      <c r="E302" s="4">
        <v>118.699569124895</v>
      </c>
      <c r="F302" s="4">
        <v>0.108503047696336</v>
      </c>
      <c r="G302" s="4">
        <v>-3.20419252839605</v>
      </c>
      <c r="H302" s="5">
        <v>6.19941057440359e-9</v>
      </c>
      <c r="I302" s="5">
        <v>5.24131984926849e-8</v>
      </c>
      <c r="J302" s="3" t="s">
        <v>27</v>
      </c>
      <c r="K302" s="4">
        <v>19.95256</v>
      </c>
      <c r="L302" s="4">
        <v>21.87319</v>
      </c>
      <c r="M302" s="4">
        <v>20.26713</v>
      </c>
      <c r="N302" s="4">
        <v>1.101361</v>
      </c>
      <c r="O302" s="4">
        <v>0.9042331</v>
      </c>
      <c r="P302" s="4">
        <v>0.6135187</v>
      </c>
    </row>
  </sheetData>
  <mergeCells count="1">
    <mergeCell ref="B1:P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-vs-E-lncRNA</vt:lpstr>
      <vt:lpstr>M-vs-A-lncRNA</vt:lpstr>
      <vt:lpstr>M-vs-E-lncRN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足轻君</cp:lastModifiedBy>
  <dcterms:created xsi:type="dcterms:W3CDTF">2019-10-27T12:07:00Z</dcterms:created>
  <dcterms:modified xsi:type="dcterms:W3CDTF">2020-01-12T16:1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